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iveuclac-my.sharepoint.com/personal/ucecapa_ucl_ac_uk/Documents/My PhD/My papers/Radiological Impact Assessment methodology/Journal submission/"/>
    </mc:Choice>
  </mc:AlternateContent>
  <xr:revisionPtr revIDLastSave="10" documentId="8_{CA50B0C2-8661-4F30-A0E4-FC298920296C}" xr6:coauthVersionLast="47" xr6:coauthVersionMax="47" xr10:uidLastSave="{ADAB0AA5-09B1-49B0-B490-A7B8B48A53F5}"/>
  <bookViews>
    <workbookView xWindow="-108" yWindow="-108" windowWidth="23256" windowHeight="14016" activeTab="1" xr2:uid="{00000000-000D-0000-FFFF-FFFF00000000}"/>
  </bookViews>
  <sheets>
    <sheet name="UCrad - direct discharges" sheetId="6" r:id="rId1"/>
    <sheet name="CGM - direct discharges" sheetId="8" r:id="rId2"/>
    <sheet name="UCrad - Nuclear waste" sheetId="9" r:id="rId3"/>
    <sheet name="CGM - Nuclear waste" sheetId="10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72" i="8" l="1"/>
  <c r="W7" i="8"/>
  <c r="X7" i="8"/>
  <c r="Y7" i="8"/>
  <c r="W8" i="8"/>
  <c r="X8" i="8"/>
  <c r="Y8" i="8"/>
  <c r="W9" i="8"/>
  <c r="X9" i="8"/>
  <c r="Y9" i="8"/>
  <c r="W10" i="8"/>
  <c r="X10" i="8"/>
  <c r="Y10" i="8"/>
  <c r="W11" i="8"/>
  <c r="X11" i="8"/>
  <c r="Y11" i="8"/>
  <c r="W12" i="8"/>
  <c r="X12" i="8"/>
  <c r="Y12" i="8"/>
  <c r="W13" i="8"/>
  <c r="X13" i="8"/>
  <c r="Y13" i="8"/>
  <c r="W14" i="8"/>
  <c r="X14" i="8"/>
  <c r="Y14" i="8"/>
  <c r="W15" i="8"/>
  <c r="X15" i="8"/>
  <c r="Y15" i="8"/>
  <c r="W16" i="8"/>
  <c r="X16" i="8"/>
  <c r="Y16" i="8"/>
  <c r="W17" i="8"/>
  <c r="X17" i="8"/>
  <c r="Y17" i="8"/>
  <c r="W18" i="8"/>
  <c r="X18" i="8"/>
  <c r="Y18" i="8"/>
  <c r="W19" i="8"/>
  <c r="X19" i="8"/>
  <c r="Y19" i="8"/>
  <c r="W20" i="8"/>
  <c r="X20" i="8"/>
  <c r="Y20" i="8"/>
  <c r="W21" i="8"/>
  <c r="X21" i="8"/>
  <c r="Y21" i="8"/>
  <c r="W22" i="8"/>
  <c r="X22" i="8"/>
  <c r="Y22" i="8"/>
  <c r="W23" i="8"/>
  <c r="X23" i="8"/>
  <c r="Y23" i="8"/>
  <c r="W24" i="8"/>
  <c r="X24" i="8"/>
  <c r="Y24" i="8"/>
  <c r="W25" i="8"/>
  <c r="X25" i="8"/>
  <c r="Y25" i="8"/>
  <c r="W26" i="8"/>
  <c r="X26" i="8"/>
  <c r="Y26" i="8"/>
  <c r="W27" i="8"/>
  <c r="X27" i="8"/>
  <c r="Y27" i="8"/>
  <c r="W28" i="8"/>
  <c r="X28" i="8"/>
  <c r="Y28" i="8"/>
  <c r="W29" i="8"/>
  <c r="X29" i="8"/>
  <c r="Y29" i="8"/>
  <c r="W30" i="8"/>
  <c r="X30" i="8"/>
  <c r="Y30" i="8"/>
  <c r="W31" i="8"/>
  <c r="X31" i="8"/>
  <c r="Y31" i="8"/>
  <c r="W32" i="8"/>
  <c r="X32" i="8"/>
  <c r="Y32" i="8"/>
  <c r="W33" i="8"/>
  <c r="X33" i="8"/>
  <c r="Y33" i="8"/>
  <c r="W34" i="8"/>
  <c r="X34" i="8"/>
  <c r="Y34" i="8"/>
  <c r="W35" i="8"/>
  <c r="X35" i="8"/>
  <c r="Y35" i="8"/>
  <c r="W36" i="8"/>
  <c r="X36" i="8"/>
  <c r="Y36" i="8"/>
  <c r="W37" i="8"/>
  <c r="X37" i="8"/>
  <c r="Y37" i="8"/>
  <c r="W38" i="8"/>
  <c r="X38" i="8"/>
  <c r="Y38" i="8"/>
  <c r="W39" i="8"/>
  <c r="X39" i="8"/>
  <c r="Y39" i="8"/>
  <c r="W40" i="8"/>
  <c r="X40" i="8"/>
  <c r="Y40" i="8"/>
  <c r="W41" i="8"/>
  <c r="X41" i="8"/>
  <c r="Y41" i="8"/>
  <c r="W42" i="8"/>
  <c r="X42" i="8"/>
  <c r="Y42" i="8"/>
  <c r="W43" i="8"/>
  <c r="X43" i="8"/>
  <c r="Y43" i="8"/>
  <c r="W44" i="8"/>
  <c r="X44" i="8"/>
  <c r="Y44" i="8"/>
  <c r="W45" i="8"/>
  <c r="X45" i="8"/>
  <c r="Y45" i="8"/>
  <c r="W46" i="8"/>
  <c r="X46" i="8"/>
  <c r="Y46" i="8"/>
  <c r="W47" i="8"/>
  <c r="X47" i="8"/>
  <c r="Y47" i="8"/>
  <c r="W48" i="8"/>
  <c r="X48" i="8"/>
  <c r="Y48" i="8"/>
  <c r="W49" i="8"/>
  <c r="X49" i="8"/>
  <c r="Y49" i="8"/>
  <c r="W50" i="8"/>
  <c r="X50" i="8"/>
  <c r="Y50" i="8"/>
  <c r="W51" i="8"/>
  <c r="X51" i="8"/>
  <c r="Y51" i="8"/>
  <c r="W52" i="8"/>
  <c r="X52" i="8"/>
  <c r="Y52" i="8"/>
  <c r="W53" i="8"/>
  <c r="X53" i="8"/>
  <c r="Y53" i="8"/>
  <c r="W54" i="8"/>
  <c r="X54" i="8"/>
  <c r="Y54" i="8"/>
  <c r="W55" i="8"/>
  <c r="X55" i="8"/>
  <c r="Y55" i="8"/>
  <c r="W56" i="8"/>
  <c r="X56" i="8"/>
  <c r="Y56" i="8"/>
  <c r="W57" i="8"/>
  <c r="X57" i="8"/>
  <c r="Y57" i="8"/>
  <c r="W58" i="8"/>
  <c r="X58" i="8"/>
  <c r="Y58" i="8"/>
  <c r="W59" i="8"/>
  <c r="X59" i="8"/>
  <c r="Y59" i="8"/>
  <c r="W60" i="8"/>
  <c r="X60" i="8"/>
  <c r="Y60" i="8"/>
  <c r="W61" i="8"/>
  <c r="X61" i="8"/>
  <c r="Y61" i="8"/>
  <c r="W62" i="8"/>
  <c r="X62" i="8"/>
  <c r="Y62" i="8"/>
  <c r="W63" i="8"/>
  <c r="X63" i="8"/>
  <c r="Y63" i="8"/>
  <c r="W64" i="8"/>
  <c r="X64" i="8"/>
  <c r="Y64" i="8"/>
  <c r="W65" i="8"/>
  <c r="X65" i="8"/>
  <c r="Y65" i="8"/>
  <c r="W66" i="8"/>
  <c r="X66" i="8"/>
  <c r="Y66" i="8"/>
  <c r="W67" i="8"/>
  <c r="X67" i="8"/>
  <c r="Y67" i="8"/>
  <c r="W68" i="8"/>
  <c r="X68" i="8"/>
  <c r="Y68" i="8"/>
  <c r="W69" i="8"/>
  <c r="X69" i="8"/>
  <c r="Y69" i="8"/>
  <c r="W70" i="8"/>
  <c r="X70" i="8"/>
  <c r="Y70" i="8"/>
  <c r="W71" i="8"/>
  <c r="X71" i="8"/>
  <c r="Y71" i="8"/>
  <c r="X72" i="8"/>
  <c r="Y72" i="8"/>
  <c r="W73" i="8"/>
  <c r="X73" i="8"/>
  <c r="Y73" i="8"/>
  <c r="W74" i="8"/>
  <c r="X74" i="8"/>
  <c r="Y74" i="8"/>
  <c r="W75" i="8"/>
  <c r="X75" i="8"/>
  <c r="Y75" i="8"/>
  <c r="W76" i="8"/>
  <c r="X76" i="8"/>
  <c r="Y76" i="8"/>
  <c r="W77" i="8"/>
  <c r="X77" i="8"/>
  <c r="Y77" i="8"/>
  <c r="W78" i="8"/>
  <c r="X78" i="8"/>
  <c r="Y78" i="8"/>
  <c r="W79" i="8"/>
  <c r="X79" i="8"/>
  <c r="Y79" i="8"/>
  <c r="W80" i="8"/>
  <c r="X80" i="8"/>
  <c r="Y80" i="8"/>
  <c r="W81" i="8"/>
  <c r="X81" i="8"/>
  <c r="Y81" i="8"/>
  <c r="W82" i="8"/>
  <c r="X82" i="8"/>
  <c r="Y82" i="8"/>
  <c r="W83" i="8"/>
  <c r="X83" i="8"/>
  <c r="Y83" i="8"/>
  <c r="W84" i="8"/>
  <c r="X84" i="8"/>
  <c r="Y84" i="8"/>
  <c r="W85" i="8"/>
  <c r="X85" i="8"/>
  <c r="Y85" i="8"/>
  <c r="W86" i="8"/>
  <c r="X86" i="8"/>
  <c r="Y86" i="8"/>
  <c r="W87" i="8"/>
  <c r="X87" i="8"/>
  <c r="Y87" i="8"/>
  <c r="W88" i="8"/>
  <c r="X88" i="8"/>
  <c r="Y88" i="8"/>
  <c r="W89" i="8"/>
  <c r="X89" i="8"/>
  <c r="Y89" i="8"/>
  <c r="W90" i="8"/>
  <c r="X90" i="8"/>
  <c r="Y90" i="8"/>
  <c r="W91" i="8"/>
  <c r="X91" i="8"/>
  <c r="Y91" i="8"/>
  <c r="W92" i="8"/>
  <c r="X92" i="8"/>
  <c r="Y92" i="8"/>
  <c r="W93" i="8"/>
  <c r="X93" i="8"/>
  <c r="Y93" i="8"/>
  <c r="W94" i="8"/>
  <c r="X94" i="8"/>
  <c r="Y94" i="8"/>
  <c r="W95" i="8"/>
  <c r="X95" i="8"/>
  <c r="Y95" i="8"/>
  <c r="W96" i="8"/>
  <c r="X96" i="8"/>
  <c r="Y96" i="8"/>
  <c r="W97" i="8"/>
  <c r="X97" i="8"/>
  <c r="Y97" i="8"/>
  <c r="W98" i="8"/>
  <c r="X98" i="8"/>
  <c r="Y98" i="8"/>
  <c r="W99" i="8"/>
  <c r="X99" i="8"/>
  <c r="Y99" i="8"/>
  <c r="W100" i="8"/>
  <c r="X100" i="8"/>
  <c r="Y100" i="8"/>
  <c r="W101" i="8"/>
  <c r="X101" i="8"/>
  <c r="Y101" i="8"/>
  <c r="W102" i="8"/>
  <c r="X102" i="8"/>
  <c r="Y102" i="8"/>
  <c r="W103" i="8"/>
  <c r="X103" i="8"/>
  <c r="Y103" i="8"/>
  <c r="W104" i="8"/>
  <c r="X104" i="8"/>
  <c r="Y104" i="8"/>
  <c r="W105" i="8"/>
  <c r="X105" i="8"/>
  <c r="Y105" i="8"/>
  <c r="W106" i="8"/>
  <c r="X106" i="8"/>
  <c r="Y106" i="8"/>
  <c r="W107" i="8"/>
  <c r="X107" i="8"/>
  <c r="Y107" i="8"/>
  <c r="W108" i="8"/>
  <c r="X108" i="8"/>
  <c r="Y108" i="8"/>
  <c r="W109" i="8"/>
  <c r="X109" i="8"/>
  <c r="Y109" i="8"/>
  <c r="W110" i="8"/>
  <c r="X110" i="8"/>
  <c r="Y110" i="8"/>
  <c r="W111" i="8"/>
  <c r="X111" i="8"/>
  <c r="Y111" i="8"/>
  <c r="Y6" i="8"/>
  <c r="X6" i="8"/>
  <c r="W6" i="8"/>
  <c r="Y5" i="8"/>
  <c r="X5" i="8"/>
  <c r="W5" i="8"/>
  <c r="Q5" i="8"/>
  <c r="Q10" i="8"/>
  <c r="R10" i="8"/>
  <c r="J8" i="10"/>
  <c r="J7" i="9"/>
  <c r="L91" i="8"/>
  <c r="F94" i="8"/>
  <c r="G12" i="6"/>
  <c r="E4" i="6"/>
  <c r="J6" i="10"/>
  <c r="H5" i="10"/>
  <c r="K23" i="9"/>
  <c r="L23" i="10"/>
  <c r="I23" i="10"/>
  <c r="M22" i="10"/>
  <c r="K22" i="10"/>
  <c r="L21" i="10"/>
  <c r="K21" i="10"/>
  <c r="L20" i="10"/>
  <c r="K20" i="10"/>
  <c r="I20" i="10"/>
  <c r="M19" i="10"/>
  <c r="J19" i="10"/>
  <c r="I19" i="10"/>
  <c r="H19" i="10"/>
  <c r="L18" i="10"/>
  <c r="K18" i="10"/>
  <c r="I18" i="10"/>
  <c r="I17" i="10"/>
  <c r="H17" i="10"/>
  <c r="I16" i="10"/>
  <c r="H16" i="10"/>
  <c r="J15" i="10"/>
  <c r="H15" i="10"/>
  <c r="J14" i="10"/>
  <c r="H14" i="10"/>
  <c r="M13" i="10"/>
  <c r="L13" i="10"/>
  <c r="K13" i="10"/>
  <c r="J13" i="10"/>
  <c r="I13" i="10"/>
  <c r="L12" i="10"/>
  <c r="K12" i="10"/>
  <c r="I12" i="10"/>
  <c r="M11" i="10"/>
  <c r="L11" i="10"/>
  <c r="J11" i="10"/>
  <c r="M10" i="10"/>
  <c r="J10" i="10"/>
  <c r="I10" i="10"/>
  <c r="H10" i="10"/>
  <c r="J9" i="10"/>
  <c r="I8" i="10"/>
  <c r="H8" i="10"/>
  <c r="J7" i="10"/>
  <c r="H7" i="10"/>
  <c r="I6" i="10"/>
  <c r="H6" i="10"/>
  <c r="L4" i="10"/>
  <c r="L4" i="9"/>
  <c r="I6" i="9"/>
  <c r="J6" i="9"/>
  <c r="I8" i="9"/>
  <c r="J8" i="9"/>
  <c r="J9" i="9"/>
  <c r="I10" i="9"/>
  <c r="J10" i="9"/>
  <c r="M10" i="9"/>
  <c r="J11" i="9"/>
  <c r="L11" i="9"/>
  <c r="M11" i="9"/>
  <c r="I12" i="9"/>
  <c r="K12" i="9"/>
  <c r="L12" i="9"/>
  <c r="I13" i="9"/>
  <c r="J13" i="9"/>
  <c r="K13" i="9"/>
  <c r="L13" i="9"/>
  <c r="M13" i="9"/>
  <c r="J14" i="9"/>
  <c r="J15" i="9"/>
  <c r="I16" i="9"/>
  <c r="I17" i="9"/>
  <c r="I18" i="9"/>
  <c r="K18" i="9"/>
  <c r="L18" i="9"/>
  <c r="I19" i="9"/>
  <c r="J19" i="9"/>
  <c r="M19" i="9"/>
  <c r="I20" i="9"/>
  <c r="K20" i="9"/>
  <c r="L20" i="9"/>
  <c r="K21" i="9"/>
  <c r="L21" i="9"/>
  <c r="K22" i="9"/>
  <c r="M22" i="9"/>
  <c r="I23" i="9"/>
  <c r="L23" i="9"/>
  <c r="H6" i="9"/>
  <c r="H7" i="9"/>
  <c r="H8" i="9"/>
  <c r="H10" i="9"/>
  <c r="H14" i="9"/>
  <c r="H15" i="9"/>
  <c r="H16" i="9"/>
  <c r="H17" i="9"/>
  <c r="H19" i="9"/>
  <c r="H5" i="9"/>
  <c r="Q6" i="8"/>
  <c r="R6" i="8"/>
  <c r="S6" i="8"/>
  <c r="Q7" i="8"/>
  <c r="R7" i="8"/>
  <c r="S7" i="8"/>
  <c r="Q8" i="8"/>
  <c r="R8" i="8"/>
  <c r="S8" i="8"/>
  <c r="Q9" i="8"/>
  <c r="R9" i="8"/>
  <c r="S9" i="8"/>
  <c r="S10" i="8"/>
  <c r="Q11" i="8"/>
  <c r="R11" i="8"/>
  <c r="S11" i="8"/>
  <c r="Q12" i="8"/>
  <c r="R12" i="8"/>
  <c r="S12" i="8"/>
  <c r="Q13" i="8"/>
  <c r="R13" i="8"/>
  <c r="S13" i="8"/>
  <c r="Q14" i="8"/>
  <c r="R14" i="8"/>
  <c r="S14" i="8"/>
  <c r="Q15" i="8"/>
  <c r="R15" i="8"/>
  <c r="S15" i="8"/>
  <c r="Q16" i="8"/>
  <c r="R16" i="8"/>
  <c r="S16" i="8"/>
  <c r="Q17" i="8"/>
  <c r="R17" i="8"/>
  <c r="S17" i="8"/>
  <c r="Q18" i="8"/>
  <c r="R18" i="8"/>
  <c r="S18" i="8"/>
  <c r="Q19" i="8"/>
  <c r="R19" i="8"/>
  <c r="S19" i="8"/>
  <c r="Q20" i="8"/>
  <c r="R20" i="8"/>
  <c r="S20" i="8"/>
  <c r="Q21" i="8"/>
  <c r="R21" i="8"/>
  <c r="S21" i="8"/>
  <c r="Q22" i="8"/>
  <c r="R22" i="8"/>
  <c r="S22" i="8"/>
  <c r="Q23" i="8"/>
  <c r="R23" i="8"/>
  <c r="S23" i="8"/>
  <c r="Q24" i="8"/>
  <c r="R24" i="8"/>
  <c r="S24" i="8"/>
  <c r="Q25" i="8"/>
  <c r="R25" i="8"/>
  <c r="S25" i="8"/>
  <c r="Q26" i="8"/>
  <c r="R26" i="8"/>
  <c r="S26" i="8"/>
  <c r="Q27" i="8"/>
  <c r="R27" i="8"/>
  <c r="S27" i="8"/>
  <c r="Q28" i="8"/>
  <c r="R28" i="8"/>
  <c r="S28" i="8"/>
  <c r="Q29" i="8"/>
  <c r="R29" i="8"/>
  <c r="S29" i="8"/>
  <c r="Q30" i="8"/>
  <c r="R30" i="8"/>
  <c r="S30" i="8"/>
  <c r="Q31" i="8"/>
  <c r="R31" i="8"/>
  <c r="S31" i="8"/>
  <c r="Q32" i="8"/>
  <c r="R32" i="8"/>
  <c r="S32" i="8"/>
  <c r="Q33" i="8"/>
  <c r="R33" i="8"/>
  <c r="S33" i="8"/>
  <c r="Q34" i="8"/>
  <c r="R34" i="8"/>
  <c r="S34" i="8"/>
  <c r="Q35" i="8"/>
  <c r="R35" i="8"/>
  <c r="S35" i="8"/>
  <c r="Q36" i="8"/>
  <c r="R36" i="8"/>
  <c r="S36" i="8"/>
  <c r="Q37" i="8"/>
  <c r="R37" i="8"/>
  <c r="S37" i="8"/>
  <c r="Q38" i="8"/>
  <c r="R38" i="8"/>
  <c r="S38" i="8"/>
  <c r="Q39" i="8"/>
  <c r="R39" i="8"/>
  <c r="S39" i="8"/>
  <c r="Q40" i="8"/>
  <c r="R40" i="8"/>
  <c r="S40" i="8"/>
  <c r="Q41" i="8"/>
  <c r="R41" i="8"/>
  <c r="S41" i="8"/>
  <c r="Q42" i="8"/>
  <c r="R42" i="8"/>
  <c r="S42" i="8"/>
  <c r="Q43" i="8"/>
  <c r="R43" i="8"/>
  <c r="S43" i="8"/>
  <c r="Q44" i="8"/>
  <c r="R44" i="8"/>
  <c r="S44" i="8"/>
  <c r="Q45" i="8"/>
  <c r="R45" i="8"/>
  <c r="S45" i="8"/>
  <c r="Q46" i="8"/>
  <c r="R46" i="8"/>
  <c r="S46" i="8"/>
  <c r="Q47" i="8"/>
  <c r="R47" i="8"/>
  <c r="S47" i="8"/>
  <c r="Q48" i="8"/>
  <c r="R48" i="8"/>
  <c r="S48" i="8"/>
  <c r="Q49" i="8"/>
  <c r="R49" i="8"/>
  <c r="S49" i="8"/>
  <c r="Q50" i="8"/>
  <c r="R50" i="8"/>
  <c r="S50" i="8"/>
  <c r="Q51" i="8"/>
  <c r="R51" i="8"/>
  <c r="S51" i="8"/>
  <c r="Q52" i="8"/>
  <c r="R52" i="8"/>
  <c r="S52" i="8"/>
  <c r="Q53" i="8"/>
  <c r="R53" i="8"/>
  <c r="S53" i="8"/>
  <c r="Q54" i="8"/>
  <c r="R54" i="8"/>
  <c r="S54" i="8"/>
  <c r="Q55" i="8"/>
  <c r="R55" i="8"/>
  <c r="S55" i="8"/>
  <c r="Q56" i="8"/>
  <c r="R56" i="8"/>
  <c r="S56" i="8"/>
  <c r="Q57" i="8"/>
  <c r="R57" i="8"/>
  <c r="S57" i="8"/>
  <c r="Q58" i="8"/>
  <c r="R58" i="8"/>
  <c r="S58" i="8"/>
  <c r="Q59" i="8"/>
  <c r="R59" i="8"/>
  <c r="S59" i="8"/>
  <c r="Q60" i="8"/>
  <c r="R60" i="8"/>
  <c r="S60" i="8"/>
  <c r="Q61" i="8"/>
  <c r="R61" i="8"/>
  <c r="S61" i="8"/>
  <c r="Q62" i="8"/>
  <c r="R62" i="8"/>
  <c r="S62" i="8"/>
  <c r="Q63" i="8"/>
  <c r="R63" i="8"/>
  <c r="S63" i="8"/>
  <c r="Q64" i="8"/>
  <c r="R64" i="8"/>
  <c r="S64" i="8"/>
  <c r="Q65" i="8"/>
  <c r="R65" i="8"/>
  <c r="S65" i="8"/>
  <c r="Q66" i="8"/>
  <c r="R66" i="8"/>
  <c r="S66" i="8"/>
  <c r="Q67" i="8"/>
  <c r="R67" i="8"/>
  <c r="S67" i="8"/>
  <c r="Q68" i="8"/>
  <c r="R68" i="8"/>
  <c r="S68" i="8"/>
  <c r="Q69" i="8"/>
  <c r="R69" i="8"/>
  <c r="S69" i="8"/>
  <c r="Q70" i="8"/>
  <c r="R70" i="8"/>
  <c r="S70" i="8"/>
  <c r="Q71" i="8"/>
  <c r="R71" i="8"/>
  <c r="S71" i="8"/>
  <c r="Q72" i="8"/>
  <c r="R72" i="8"/>
  <c r="S72" i="8"/>
  <c r="Q73" i="8"/>
  <c r="R73" i="8"/>
  <c r="S73" i="8"/>
  <c r="Q74" i="8"/>
  <c r="R74" i="8"/>
  <c r="S74" i="8"/>
  <c r="Q75" i="8"/>
  <c r="R75" i="8"/>
  <c r="S75" i="8"/>
  <c r="Q76" i="8"/>
  <c r="R76" i="8"/>
  <c r="S76" i="8"/>
  <c r="Q77" i="8"/>
  <c r="R77" i="8"/>
  <c r="S77" i="8"/>
  <c r="Q78" i="8"/>
  <c r="R78" i="8"/>
  <c r="S78" i="8"/>
  <c r="Q79" i="8"/>
  <c r="R79" i="8"/>
  <c r="S79" i="8"/>
  <c r="Q80" i="8"/>
  <c r="R80" i="8"/>
  <c r="S80" i="8"/>
  <c r="Q81" i="8"/>
  <c r="R81" i="8"/>
  <c r="S81" i="8"/>
  <c r="Q82" i="8"/>
  <c r="R82" i="8"/>
  <c r="S82" i="8"/>
  <c r="Q83" i="8"/>
  <c r="R83" i="8"/>
  <c r="S83" i="8"/>
  <c r="Q84" i="8"/>
  <c r="R84" i="8"/>
  <c r="S84" i="8"/>
  <c r="Q85" i="8"/>
  <c r="R85" i="8"/>
  <c r="S85" i="8"/>
  <c r="Q86" i="8"/>
  <c r="R86" i="8"/>
  <c r="S86" i="8"/>
  <c r="Q87" i="8"/>
  <c r="R87" i="8"/>
  <c r="S87" i="8"/>
  <c r="Q88" i="8"/>
  <c r="R88" i="8"/>
  <c r="S88" i="8"/>
  <c r="Q89" i="8"/>
  <c r="R89" i="8"/>
  <c r="S89" i="8"/>
  <c r="Q90" i="8"/>
  <c r="R90" i="8"/>
  <c r="S90" i="8"/>
  <c r="Q91" i="8"/>
  <c r="R91" i="8"/>
  <c r="S91" i="8"/>
  <c r="Q92" i="8"/>
  <c r="R92" i="8"/>
  <c r="S92" i="8"/>
  <c r="Q93" i="8"/>
  <c r="R93" i="8"/>
  <c r="S93" i="8"/>
  <c r="Q94" i="8"/>
  <c r="R94" i="8"/>
  <c r="S94" i="8"/>
  <c r="Q95" i="8"/>
  <c r="R95" i="8"/>
  <c r="S95" i="8"/>
  <c r="Q96" i="8"/>
  <c r="R96" i="8"/>
  <c r="S96" i="8"/>
  <c r="Q97" i="8"/>
  <c r="R97" i="8"/>
  <c r="S97" i="8"/>
  <c r="Q98" i="8"/>
  <c r="R98" i="8"/>
  <c r="S98" i="8"/>
  <c r="Q99" i="8"/>
  <c r="R99" i="8"/>
  <c r="S99" i="8"/>
  <c r="Q100" i="8"/>
  <c r="R100" i="8"/>
  <c r="S100" i="8"/>
  <c r="Q101" i="8"/>
  <c r="R101" i="8"/>
  <c r="S101" i="8"/>
  <c r="Q102" i="8"/>
  <c r="R102" i="8"/>
  <c r="S102" i="8"/>
  <c r="Q103" i="8"/>
  <c r="R103" i="8"/>
  <c r="S103" i="8"/>
  <c r="Q104" i="8"/>
  <c r="R104" i="8"/>
  <c r="S104" i="8"/>
  <c r="Q105" i="8"/>
  <c r="R105" i="8"/>
  <c r="S105" i="8"/>
  <c r="Q106" i="8"/>
  <c r="R106" i="8"/>
  <c r="S106" i="8"/>
  <c r="Q107" i="8"/>
  <c r="R107" i="8"/>
  <c r="S107" i="8"/>
  <c r="Q108" i="8"/>
  <c r="R108" i="8"/>
  <c r="S108" i="8"/>
  <c r="Q109" i="8"/>
  <c r="R109" i="8"/>
  <c r="S109" i="8"/>
  <c r="Q110" i="8"/>
  <c r="R110" i="8"/>
  <c r="S110" i="8"/>
  <c r="Q111" i="8"/>
  <c r="R111" i="8"/>
  <c r="S111" i="8"/>
  <c r="R5" i="8"/>
  <c r="S5" i="8"/>
  <c r="K6" i="8"/>
  <c r="L6" i="8"/>
  <c r="M6" i="8"/>
  <c r="K7" i="8"/>
  <c r="L7" i="8"/>
  <c r="M7" i="8"/>
  <c r="K8" i="8"/>
  <c r="L8" i="8"/>
  <c r="M8" i="8"/>
  <c r="K9" i="8"/>
  <c r="L9" i="8"/>
  <c r="M9" i="8"/>
  <c r="K10" i="8"/>
  <c r="L10" i="8"/>
  <c r="M10" i="8"/>
  <c r="K11" i="8"/>
  <c r="L11" i="8"/>
  <c r="M11" i="8"/>
  <c r="K12" i="8"/>
  <c r="L12" i="8"/>
  <c r="M12" i="8"/>
  <c r="K13" i="8"/>
  <c r="L13" i="8"/>
  <c r="M13" i="8"/>
  <c r="K14" i="8"/>
  <c r="L14" i="8"/>
  <c r="M14" i="8"/>
  <c r="K15" i="8"/>
  <c r="L15" i="8"/>
  <c r="M15" i="8"/>
  <c r="K16" i="8"/>
  <c r="L16" i="8"/>
  <c r="M16" i="8"/>
  <c r="K17" i="8"/>
  <c r="L17" i="8"/>
  <c r="M17" i="8"/>
  <c r="K18" i="8"/>
  <c r="L18" i="8"/>
  <c r="M18" i="8"/>
  <c r="K19" i="8"/>
  <c r="L19" i="8"/>
  <c r="M19" i="8"/>
  <c r="K20" i="8"/>
  <c r="L20" i="8"/>
  <c r="M20" i="8"/>
  <c r="K21" i="8"/>
  <c r="L21" i="8"/>
  <c r="M21" i="8"/>
  <c r="K22" i="8"/>
  <c r="L22" i="8"/>
  <c r="M22" i="8"/>
  <c r="K23" i="8"/>
  <c r="L23" i="8"/>
  <c r="M23" i="8"/>
  <c r="K24" i="8"/>
  <c r="L24" i="8"/>
  <c r="M24" i="8"/>
  <c r="K25" i="8"/>
  <c r="L25" i="8"/>
  <c r="M25" i="8"/>
  <c r="K26" i="8"/>
  <c r="L26" i="8"/>
  <c r="M26" i="8"/>
  <c r="K27" i="8"/>
  <c r="L27" i="8"/>
  <c r="M27" i="8"/>
  <c r="K28" i="8"/>
  <c r="L28" i="8"/>
  <c r="M28" i="8"/>
  <c r="K29" i="8"/>
  <c r="L29" i="8"/>
  <c r="M29" i="8"/>
  <c r="K30" i="8"/>
  <c r="L30" i="8"/>
  <c r="M30" i="8"/>
  <c r="K31" i="8"/>
  <c r="L31" i="8"/>
  <c r="M31" i="8"/>
  <c r="K32" i="8"/>
  <c r="L32" i="8"/>
  <c r="M32" i="8"/>
  <c r="K33" i="8"/>
  <c r="L33" i="8"/>
  <c r="M33" i="8"/>
  <c r="K34" i="8"/>
  <c r="L34" i="8"/>
  <c r="M34" i="8"/>
  <c r="K35" i="8"/>
  <c r="L35" i="8"/>
  <c r="M35" i="8"/>
  <c r="K36" i="8"/>
  <c r="L36" i="8"/>
  <c r="M36" i="8"/>
  <c r="K37" i="8"/>
  <c r="L37" i="8"/>
  <c r="M37" i="8"/>
  <c r="K38" i="8"/>
  <c r="L38" i="8"/>
  <c r="M38" i="8"/>
  <c r="K39" i="8"/>
  <c r="L39" i="8"/>
  <c r="M39" i="8"/>
  <c r="K40" i="8"/>
  <c r="L40" i="8"/>
  <c r="M40" i="8"/>
  <c r="K41" i="8"/>
  <c r="L41" i="8"/>
  <c r="M41" i="8"/>
  <c r="K42" i="8"/>
  <c r="L42" i="8"/>
  <c r="M42" i="8"/>
  <c r="K43" i="8"/>
  <c r="L43" i="8"/>
  <c r="M43" i="8"/>
  <c r="K44" i="8"/>
  <c r="L44" i="8"/>
  <c r="M44" i="8"/>
  <c r="K45" i="8"/>
  <c r="L45" i="8"/>
  <c r="M45" i="8"/>
  <c r="K46" i="8"/>
  <c r="L46" i="8"/>
  <c r="M46" i="8"/>
  <c r="K47" i="8"/>
  <c r="L47" i="8"/>
  <c r="M47" i="8"/>
  <c r="K48" i="8"/>
  <c r="L48" i="8"/>
  <c r="M48" i="8"/>
  <c r="K49" i="8"/>
  <c r="L49" i="8"/>
  <c r="M49" i="8"/>
  <c r="K50" i="8"/>
  <c r="L50" i="8"/>
  <c r="M50" i="8"/>
  <c r="K51" i="8"/>
  <c r="L51" i="8"/>
  <c r="M51" i="8"/>
  <c r="K52" i="8"/>
  <c r="L52" i="8"/>
  <c r="M52" i="8"/>
  <c r="K53" i="8"/>
  <c r="L53" i="8"/>
  <c r="M53" i="8"/>
  <c r="K54" i="8"/>
  <c r="L54" i="8"/>
  <c r="M54" i="8"/>
  <c r="K55" i="8"/>
  <c r="L55" i="8"/>
  <c r="M55" i="8"/>
  <c r="K56" i="8"/>
  <c r="L56" i="8"/>
  <c r="M56" i="8"/>
  <c r="K57" i="8"/>
  <c r="L57" i="8"/>
  <c r="M57" i="8"/>
  <c r="K58" i="8"/>
  <c r="L58" i="8"/>
  <c r="M58" i="8"/>
  <c r="K59" i="8"/>
  <c r="L59" i="8"/>
  <c r="M59" i="8"/>
  <c r="K60" i="8"/>
  <c r="L60" i="8"/>
  <c r="M60" i="8"/>
  <c r="K61" i="8"/>
  <c r="L61" i="8"/>
  <c r="M61" i="8"/>
  <c r="K62" i="8"/>
  <c r="L62" i="8"/>
  <c r="M62" i="8"/>
  <c r="K63" i="8"/>
  <c r="L63" i="8"/>
  <c r="M63" i="8"/>
  <c r="K64" i="8"/>
  <c r="L64" i="8"/>
  <c r="M64" i="8"/>
  <c r="K65" i="8"/>
  <c r="L65" i="8"/>
  <c r="M65" i="8"/>
  <c r="K66" i="8"/>
  <c r="L66" i="8"/>
  <c r="M66" i="8"/>
  <c r="K67" i="8"/>
  <c r="L67" i="8"/>
  <c r="M67" i="8"/>
  <c r="K68" i="8"/>
  <c r="L68" i="8"/>
  <c r="M68" i="8"/>
  <c r="K69" i="8"/>
  <c r="L69" i="8"/>
  <c r="M69" i="8"/>
  <c r="K70" i="8"/>
  <c r="L70" i="8"/>
  <c r="M70" i="8"/>
  <c r="K71" i="8"/>
  <c r="L71" i="8"/>
  <c r="M71" i="8"/>
  <c r="K72" i="8"/>
  <c r="L72" i="8"/>
  <c r="M72" i="8"/>
  <c r="K73" i="8"/>
  <c r="L73" i="8"/>
  <c r="M73" i="8"/>
  <c r="K74" i="8"/>
  <c r="L74" i="8"/>
  <c r="M74" i="8"/>
  <c r="K75" i="8"/>
  <c r="L75" i="8"/>
  <c r="M75" i="8"/>
  <c r="K76" i="8"/>
  <c r="L76" i="8"/>
  <c r="M76" i="8"/>
  <c r="K77" i="8"/>
  <c r="L77" i="8"/>
  <c r="M77" i="8"/>
  <c r="K78" i="8"/>
  <c r="L78" i="8"/>
  <c r="M78" i="8"/>
  <c r="K79" i="8"/>
  <c r="L79" i="8"/>
  <c r="M79" i="8"/>
  <c r="K80" i="8"/>
  <c r="L80" i="8"/>
  <c r="M80" i="8"/>
  <c r="K81" i="8"/>
  <c r="L81" i="8"/>
  <c r="M81" i="8"/>
  <c r="K82" i="8"/>
  <c r="L82" i="8"/>
  <c r="M82" i="8"/>
  <c r="K83" i="8"/>
  <c r="L83" i="8"/>
  <c r="M83" i="8"/>
  <c r="K84" i="8"/>
  <c r="L84" i="8"/>
  <c r="M84" i="8"/>
  <c r="K85" i="8"/>
  <c r="L85" i="8"/>
  <c r="M85" i="8"/>
  <c r="K86" i="8"/>
  <c r="L86" i="8"/>
  <c r="M86" i="8"/>
  <c r="K87" i="8"/>
  <c r="L87" i="8"/>
  <c r="M87" i="8"/>
  <c r="K88" i="8"/>
  <c r="L88" i="8"/>
  <c r="M88" i="8"/>
  <c r="K89" i="8"/>
  <c r="L89" i="8"/>
  <c r="M89" i="8"/>
  <c r="K90" i="8"/>
  <c r="L90" i="8"/>
  <c r="M90" i="8"/>
  <c r="K91" i="8"/>
  <c r="M91" i="8"/>
  <c r="K92" i="8"/>
  <c r="L92" i="8"/>
  <c r="M92" i="8"/>
  <c r="K93" i="8"/>
  <c r="L93" i="8"/>
  <c r="M93" i="8"/>
  <c r="K94" i="8"/>
  <c r="L94" i="8"/>
  <c r="M94" i="8"/>
  <c r="K95" i="8"/>
  <c r="L95" i="8"/>
  <c r="M95" i="8"/>
  <c r="K96" i="8"/>
  <c r="L96" i="8"/>
  <c r="M96" i="8"/>
  <c r="K97" i="8"/>
  <c r="L97" i="8"/>
  <c r="M97" i="8"/>
  <c r="K98" i="8"/>
  <c r="L98" i="8"/>
  <c r="M98" i="8"/>
  <c r="K99" i="8"/>
  <c r="L99" i="8"/>
  <c r="M99" i="8"/>
  <c r="K100" i="8"/>
  <c r="L100" i="8"/>
  <c r="M100" i="8"/>
  <c r="K101" i="8"/>
  <c r="L101" i="8"/>
  <c r="M101" i="8"/>
  <c r="K102" i="8"/>
  <c r="L102" i="8"/>
  <c r="M102" i="8"/>
  <c r="K103" i="8"/>
  <c r="L103" i="8"/>
  <c r="M103" i="8"/>
  <c r="K104" i="8"/>
  <c r="L104" i="8"/>
  <c r="M104" i="8"/>
  <c r="K105" i="8"/>
  <c r="L105" i="8"/>
  <c r="M105" i="8"/>
  <c r="K106" i="8"/>
  <c r="L106" i="8"/>
  <c r="M106" i="8"/>
  <c r="K107" i="8"/>
  <c r="L107" i="8"/>
  <c r="M107" i="8"/>
  <c r="K108" i="8"/>
  <c r="L108" i="8"/>
  <c r="M108" i="8"/>
  <c r="K109" i="8"/>
  <c r="L109" i="8"/>
  <c r="M109" i="8"/>
  <c r="K110" i="8"/>
  <c r="L110" i="8"/>
  <c r="M110" i="8"/>
  <c r="K111" i="8"/>
  <c r="L111" i="8"/>
  <c r="M111" i="8"/>
  <c r="L5" i="8"/>
  <c r="M5" i="8"/>
  <c r="K5" i="8"/>
  <c r="E6" i="8"/>
  <c r="F6" i="8"/>
  <c r="G6" i="8"/>
  <c r="E7" i="8"/>
  <c r="F7" i="8"/>
  <c r="G7" i="8"/>
  <c r="E8" i="8"/>
  <c r="F8" i="8"/>
  <c r="G8" i="8"/>
  <c r="E9" i="8"/>
  <c r="F9" i="8"/>
  <c r="G9" i="8"/>
  <c r="E10" i="8"/>
  <c r="F10" i="8"/>
  <c r="G10" i="8"/>
  <c r="E11" i="8"/>
  <c r="F11" i="8"/>
  <c r="G11" i="8"/>
  <c r="E12" i="8"/>
  <c r="F12" i="8"/>
  <c r="G12" i="8"/>
  <c r="E13" i="8"/>
  <c r="F13" i="8"/>
  <c r="G13" i="8"/>
  <c r="E14" i="8"/>
  <c r="F14" i="8"/>
  <c r="G14" i="8"/>
  <c r="E15" i="8"/>
  <c r="F15" i="8"/>
  <c r="G15" i="8"/>
  <c r="E16" i="8"/>
  <c r="F16" i="8"/>
  <c r="G16" i="8"/>
  <c r="E17" i="8"/>
  <c r="F17" i="8"/>
  <c r="G17" i="8"/>
  <c r="E18" i="8"/>
  <c r="F18" i="8"/>
  <c r="G18" i="8"/>
  <c r="E19" i="8"/>
  <c r="F19" i="8"/>
  <c r="G19" i="8"/>
  <c r="E20" i="8"/>
  <c r="F20" i="8"/>
  <c r="G20" i="8"/>
  <c r="E21" i="8"/>
  <c r="F21" i="8"/>
  <c r="G21" i="8"/>
  <c r="E22" i="8"/>
  <c r="F22" i="8"/>
  <c r="G22" i="8"/>
  <c r="E23" i="8"/>
  <c r="F23" i="8"/>
  <c r="G23" i="8"/>
  <c r="E24" i="8"/>
  <c r="F24" i="8"/>
  <c r="G24" i="8"/>
  <c r="E25" i="8"/>
  <c r="F25" i="8"/>
  <c r="G25" i="8"/>
  <c r="E26" i="8"/>
  <c r="F26" i="8"/>
  <c r="G26" i="8"/>
  <c r="E27" i="8"/>
  <c r="F27" i="8"/>
  <c r="G27" i="8"/>
  <c r="E28" i="8"/>
  <c r="F28" i="8"/>
  <c r="G28" i="8"/>
  <c r="E29" i="8"/>
  <c r="F29" i="8"/>
  <c r="G29" i="8"/>
  <c r="E30" i="8"/>
  <c r="F30" i="8"/>
  <c r="G30" i="8"/>
  <c r="E31" i="8"/>
  <c r="F31" i="8"/>
  <c r="G31" i="8"/>
  <c r="E32" i="8"/>
  <c r="F32" i="8"/>
  <c r="G32" i="8"/>
  <c r="E33" i="8"/>
  <c r="F33" i="8"/>
  <c r="G33" i="8"/>
  <c r="E34" i="8"/>
  <c r="F34" i="8"/>
  <c r="G34" i="8"/>
  <c r="E35" i="8"/>
  <c r="F35" i="8"/>
  <c r="G35" i="8"/>
  <c r="E36" i="8"/>
  <c r="F36" i="8"/>
  <c r="G36" i="8"/>
  <c r="E37" i="8"/>
  <c r="F37" i="8"/>
  <c r="G37" i="8"/>
  <c r="E38" i="8"/>
  <c r="F38" i="8"/>
  <c r="G38" i="8"/>
  <c r="E39" i="8"/>
  <c r="F39" i="8"/>
  <c r="G39" i="8"/>
  <c r="E40" i="8"/>
  <c r="F40" i="8"/>
  <c r="G40" i="8"/>
  <c r="E41" i="8"/>
  <c r="F41" i="8"/>
  <c r="G41" i="8"/>
  <c r="E42" i="8"/>
  <c r="F42" i="8"/>
  <c r="G42" i="8"/>
  <c r="E43" i="8"/>
  <c r="F43" i="8"/>
  <c r="G43" i="8"/>
  <c r="E44" i="8"/>
  <c r="F44" i="8"/>
  <c r="G44" i="8"/>
  <c r="E45" i="8"/>
  <c r="F45" i="8"/>
  <c r="G45" i="8"/>
  <c r="E46" i="8"/>
  <c r="F46" i="8"/>
  <c r="G46" i="8"/>
  <c r="E47" i="8"/>
  <c r="F47" i="8"/>
  <c r="G47" i="8"/>
  <c r="E48" i="8"/>
  <c r="F48" i="8"/>
  <c r="G48" i="8"/>
  <c r="E49" i="8"/>
  <c r="F49" i="8"/>
  <c r="G49" i="8"/>
  <c r="E50" i="8"/>
  <c r="F50" i="8"/>
  <c r="G50" i="8"/>
  <c r="E51" i="8"/>
  <c r="F51" i="8"/>
  <c r="G51" i="8"/>
  <c r="E52" i="8"/>
  <c r="F52" i="8"/>
  <c r="G52" i="8"/>
  <c r="E53" i="8"/>
  <c r="F53" i="8"/>
  <c r="G53" i="8"/>
  <c r="E54" i="8"/>
  <c r="F54" i="8"/>
  <c r="G54" i="8"/>
  <c r="E55" i="8"/>
  <c r="F55" i="8"/>
  <c r="G55" i="8"/>
  <c r="E56" i="8"/>
  <c r="F56" i="8"/>
  <c r="G56" i="8"/>
  <c r="E57" i="8"/>
  <c r="F57" i="8"/>
  <c r="G57" i="8"/>
  <c r="E58" i="8"/>
  <c r="F58" i="8"/>
  <c r="G58" i="8"/>
  <c r="E59" i="8"/>
  <c r="F59" i="8"/>
  <c r="G59" i="8"/>
  <c r="E60" i="8"/>
  <c r="F60" i="8"/>
  <c r="G60" i="8"/>
  <c r="E61" i="8"/>
  <c r="F61" i="8"/>
  <c r="G61" i="8"/>
  <c r="E62" i="8"/>
  <c r="F62" i="8"/>
  <c r="G62" i="8"/>
  <c r="E63" i="8"/>
  <c r="F63" i="8"/>
  <c r="G63" i="8"/>
  <c r="E64" i="8"/>
  <c r="F64" i="8"/>
  <c r="G64" i="8"/>
  <c r="E65" i="8"/>
  <c r="F65" i="8"/>
  <c r="G65" i="8"/>
  <c r="E66" i="8"/>
  <c r="F66" i="8"/>
  <c r="G66" i="8"/>
  <c r="E67" i="8"/>
  <c r="F67" i="8"/>
  <c r="G67" i="8"/>
  <c r="E68" i="8"/>
  <c r="F68" i="8"/>
  <c r="G68" i="8"/>
  <c r="E69" i="8"/>
  <c r="F69" i="8"/>
  <c r="G69" i="8"/>
  <c r="E70" i="8"/>
  <c r="F70" i="8"/>
  <c r="G70" i="8"/>
  <c r="E71" i="8"/>
  <c r="F71" i="8"/>
  <c r="G71" i="8"/>
  <c r="E72" i="8"/>
  <c r="F72" i="8"/>
  <c r="G72" i="8"/>
  <c r="E73" i="8"/>
  <c r="F73" i="8"/>
  <c r="G73" i="8"/>
  <c r="E74" i="8"/>
  <c r="F74" i="8"/>
  <c r="G74" i="8"/>
  <c r="E75" i="8"/>
  <c r="F75" i="8"/>
  <c r="G75" i="8"/>
  <c r="E76" i="8"/>
  <c r="F76" i="8"/>
  <c r="G76" i="8"/>
  <c r="E77" i="8"/>
  <c r="F77" i="8"/>
  <c r="G77" i="8"/>
  <c r="E78" i="8"/>
  <c r="F78" i="8"/>
  <c r="G78" i="8"/>
  <c r="E79" i="8"/>
  <c r="F79" i="8"/>
  <c r="G79" i="8"/>
  <c r="E80" i="8"/>
  <c r="F80" i="8"/>
  <c r="G80" i="8"/>
  <c r="E81" i="8"/>
  <c r="F81" i="8"/>
  <c r="G81" i="8"/>
  <c r="E82" i="8"/>
  <c r="F82" i="8"/>
  <c r="G82" i="8"/>
  <c r="E83" i="8"/>
  <c r="F83" i="8"/>
  <c r="G83" i="8"/>
  <c r="E84" i="8"/>
  <c r="F84" i="8"/>
  <c r="G84" i="8"/>
  <c r="E85" i="8"/>
  <c r="F85" i="8"/>
  <c r="G85" i="8"/>
  <c r="E86" i="8"/>
  <c r="F86" i="8"/>
  <c r="G86" i="8"/>
  <c r="E87" i="8"/>
  <c r="F87" i="8"/>
  <c r="G87" i="8"/>
  <c r="E88" i="8"/>
  <c r="F88" i="8"/>
  <c r="G88" i="8"/>
  <c r="E89" i="8"/>
  <c r="F89" i="8"/>
  <c r="G89" i="8"/>
  <c r="E90" i="8"/>
  <c r="F90" i="8"/>
  <c r="G90" i="8"/>
  <c r="E91" i="8"/>
  <c r="F91" i="8"/>
  <c r="G91" i="8"/>
  <c r="E92" i="8"/>
  <c r="F92" i="8"/>
  <c r="G92" i="8"/>
  <c r="E93" i="8"/>
  <c r="F93" i="8"/>
  <c r="G93" i="8"/>
  <c r="E94" i="8"/>
  <c r="G94" i="8"/>
  <c r="E95" i="8"/>
  <c r="F95" i="8"/>
  <c r="G95" i="8"/>
  <c r="E96" i="8"/>
  <c r="F96" i="8"/>
  <c r="G96" i="8"/>
  <c r="E97" i="8"/>
  <c r="F97" i="8"/>
  <c r="G97" i="8"/>
  <c r="E98" i="8"/>
  <c r="F98" i="8"/>
  <c r="G98" i="8"/>
  <c r="E99" i="8"/>
  <c r="F99" i="8"/>
  <c r="G99" i="8"/>
  <c r="E100" i="8"/>
  <c r="F100" i="8"/>
  <c r="G100" i="8"/>
  <c r="E101" i="8"/>
  <c r="F101" i="8"/>
  <c r="G101" i="8"/>
  <c r="E102" i="8"/>
  <c r="F102" i="8"/>
  <c r="G102" i="8"/>
  <c r="E103" i="8"/>
  <c r="F103" i="8"/>
  <c r="G103" i="8"/>
  <c r="E104" i="8"/>
  <c r="F104" i="8"/>
  <c r="G104" i="8"/>
  <c r="E105" i="8"/>
  <c r="F105" i="8"/>
  <c r="G105" i="8"/>
  <c r="E106" i="8"/>
  <c r="F106" i="8"/>
  <c r="G106" i="8"/>
  <c r="E107" i="8"/>
  <c r="F107" i="8"/>
  <c r="G107" i="8"/>
  <c r="E108" i="8"/>
  <c r="F108" i="8"/>
  <c r="G108" i="8"/>
  <c r="E109" i="8"/>
  <c r="F109" i="8"/>
  <c r="G109" i="8"/>
  <c r="E110" i="8"/>
  <c r="F110" i="8"/>
  <c r="G110" i="8"/>
  <c r="E111" i="8"/>
  <c r="F111" i="8"/>
  <c r="G111" i="8"/>
  <c r="F5" i="8"/>
  <c r="G5" i="8"/>
  <c r="E5" i="8"/>
  <c r="E10" i="6"/>
  <c r="F10" i="6"/>
  <c r="G10" i="6"/>
  <c r="E11" i="6"/>
  <c r="F11" i="6"/>
  <c r="G11" i="6"/>
  <c r="E12" i="6"/>
  <c r="F12" i="6"/>
  <c r="E13" i="6"/>
  <c r="F13" i="6"/>
  <c r="G13" i="6"/>
  <c r="E14" i="6"/>
  <c r="F14" i="6"/>
  <c r="G14" i="6"/>
  <c r="E15" i="6"/>
  <c r="F15" i="6"/>
  <c r="G15" i="6"/>
  <c r="E16" i="6"/>
  <c r="F16" i="6"/>
  <c r="G16" i="6"/>
  <c r="E17" i="6"/>
  <c r="F17" i="6"/>
  <c r="G17" i="6"/>
  <c r="E18" i="6"/>
  <c r="F18" i="6"/>
  <c r="G18" i="6"/>
  <c r="E19" i="6"/>
  <c r="F19" i="6"/>
  <c r="G19" i="6"/>
  <c r="E20" i="6"/>
  <c r="F20" i="6"/>
  <c r="G20" i="6"/>
  <c r="E21" i="6"/>
  <c r="F21" i="6"/>
  <c r="G21" i="6"/>
  <c r="E22" i="6"/>
  <c r="F22" i="6"/>
  <c r="G22" i="6"/>
  <c r="E23" i="6"/>
  <c r="F23" i="6"/>
  <c r="G23" i="6"/>
  <c r="E24" i="6"/>
  <c r="F24" i="6"/>
  <c r="G24" i="6"/>
  <c r="E25" i="6"/>
  <c r="F25" i="6"/>
  <c r="G25" i="6"/>
  <c r="E26" i="6"/>
  <c r="F26" i="6"/>
  <c r="G26" i="6"/>
  <c r="E27" i="6"/>
  <c r="F27" i="6"/>
  <c r="G27" i="6"/>
  <c r="E28" i="6"/>
  <c r="F28" i="6"/>
  <c r="G28" i="6"/>
  <c r="E29" i="6"/>
  <c r="F29" i="6"/>
  <c r="G29" i="6"/>
  <c r="E30" i="6"/>
  <c r="F30" i="6"/>
  <c r="G30" i="6"/>
  <c r="E31" i="6"/>
  <c r="F31" i="6"/>
  <c r="G31" i="6"/>
  <c r="E32" i="6"/>
  <c r="F32" i="6"/>
  <c r="G32" i="6"/>
  <c r="E33" i="6"/>
  <c r="F33" i="6"/>
  <c r="G33" i="6"/>
  <c r="E34" i="6"/>
  <c r="F34" i="6"/>
  <c r="G34" i="6"/>
  <c r="E35" i="6"/>
  <c r="F35" i="6"/>
  <c r="G35" i="6"/>
  <c r="E36" i="6"/>
  <c r="F36" i="6"/>
  <c r="G36" i="6"/>
  <c r="E37" i="6"/>
  <c r="F37" i="6"/>
  <c r="G37" i="6"/>
  <c r="E38" i="6"/>
  <c r="F38" i="6"/>
  <c r="G38" i="6"/>
  <c r="E39" i="6"/>
  <c r="F39" i="6"/>
  <c r="G39" i="6"/>
  <c r="E40" i="6"/>
  <c r="F40" i="6"/>
  <c r="G40" i="6"/>
  <c r="E41" i="6"/>
  <c r="F41" i="6"/>
  <c r="G41" i="6"/>
  <c r="E42" i="6"/>
  <c r="F42" i="6"/>
  <c r="G42" i="6"/>
  <c r="E43" i="6"/>
  <c r="F43" i="6"/>
  <c r="G43" i="6"/>
  <c r="E44" i="6"/>
  <c r="F44" i="6"/>
  <c r="G44" i="6"/>
  <c r="E45" i="6"/>
  <c r="F45" i="6"/>
  <c r="G45" i="6"/>
  <c r="E46" i="6"/>
  <c r="F46" i="6"/>
  <c r="G46" i="6"/>
  <c r="E47" i="6"/>
  <c r="F47" i="6"/>
  <c r="G47" i="6"/>
  <c r="E48" i="6"/>
  <c r="F48" i="6"/>
  <c r="G48" i="6"/>
  <c r="E49" i="6"/>
  <c r="F49" i="6"/>
  <c r="G49" i="6"/>
  <c r="E50" i="6"/>
  <c r="F50" i="6"/>
  <c r="G50" i="6"/>
  <c r="E51" i="6"/>
  <c r="F51" i="6"/>
  <c r="G51" i="6"/>
  <c r="E52" i="6"/>
  <c r="F52" i="6"/>
  <c r="G52" i="6"/>
  <c r="E53" i="6"/>
  <c r="F53" i="6"/>
  <c r="G53" i="6"/>
  <c r="E54" i="6"/>
  <c r="F54" i="6"/>
  <c r="G54" i="6"/>
  <c r="E55" i="6"/>
  <c r="F55" i="6"/>
  <c r="G55" i="6"/>
  <c r="E56" i="6"/>
  <c r="F56" i="6"/>
  <c r="G56" i="6"/>
  <c r="E57" i="6"/>
  <c r="F57" i="6"/>
  <c r="G57" i="6"/>
  <c r="E58" i="6"/>
  <c r="F58" i="6"/>
  <c r="G58" i="6"/>
  <c r="E59" i="6"/>
  <c r="F59" i="6"/>
  <c r="G59" i="6"/>
  <c r="E60" i="6"/>
  <c r="F60" i="6"/>
  <c r="G60" i="6"/>
  <c r="E61" i="6"/>
  <c r="F61" i="6"/>
  <c r="G61" i="6"/>
  <c r="E62" i="6"/>
  <c r="F62" i="6"/>
  <c r="G62" i="6"/>
  <c r="E63" i="6"/>
  <c r="F63" i="6"/>
  <c r="G63" i="6"/>
  <c r="E64" i="6"/>
  <c r="F64" i="6"/>
  <c r="G64" i="6"/>
  <c r="E65" i="6"/>
  <c r="F65" i="6"/>
  <c r="G65" i="6"/>
  <c r="E66" i="6"/>
  <c r="F66" i="6"/>
  <c r="G66" i="6"/>
  <c r="E67" i="6"/>
  <c r="F67" i="6"/>
  <c r="G67" i="6"/>
  <c r="E68" i="6"/>
  <c r="F68" i="6"/>
  <c r="G68" i="6"/>
  <c r="E69" i="6"/>
  <c r="F69" i="6"/>
  <c r="G69" i="6"/>
  <c r="E70" i="6"/>
  <c r="F70" i="6"/>
  <c r="G70" i="6"/>
  <c r="E71" i="6"/>
  <c r="F71" i="6"/>
  <c r="G71" i="6"/>
  <c r="E72" i="6"/>
  <c r="F72" i="6"/>
  <c r="G72" i="6"/>
  <c r="E73" i="6"/>
  <c r="F73" i="6"/>
  <c r="G73" i="6"/>
  <c r="E74" i="6"/>
  <c r="F74" i="6"/>
  <c r="G74" i="6"/>
  <c r="E75" i="6"/>
  <c r="F75" i="6"/>
  <c r="G75" i="6"/>
  <c r="E76" i="6"/>
  <c r="F76" i="6"/>
  <c r="G76" i="6"/>
  <c r="E77" i="6"/>
  <c r="F77" i="6"/>
  <c r="G77" i="6"/>
  <c r="E78" i="6"/>
  <c r="F78" i="6"/>
  <c r="G78" i="6"/>
  <c r="E79" i="6"/>
  <c r="F79" i="6"/>
  <c r="G79" i="6"/>
  <c r="E80" i="6"/>
  <c r="F80" i="6"/>
  <c r="G80" i="6"/>
  <c r="E81" i="6"/>
  <c r="F81" i="6"/>
  <c r="G81" i="6"/>
  <c r="E82" i="6"/>
  <c r="F82" i="6"/>
  <c r="G82" i="6"/>
  <c r="E83" i="6"/>
  <c r="F83" i="6"/>
  <c r="G83" i="6"/>
  <c r="E84" i="6"/>
  <c r="F84" i="6"/>
  <c r="G84" i="6"/>
  <c r="E85" i="6"/>
  <c r="F85" i="6"/>
  <c r="G85" i="6"/>
  <c r="E86" i="6"/>
  <c r="F86" i="6"/>
  <c r="G86" i="6"/>
  <c r="E87" i="6"/>
  <c r="F87" i="6"/>
  <c r="G87" i="6"/>
  <c r="E88" i="6"/>
  <c r="F88" i="6"/>
  <c r="G88" i="6"/>
  <c r="E89" i="6"/>
  <c r="F89" i="6"/>
  <c r="G89" i="6"/>
  <c r="E90" i="6"/>
  <c r="F90" i="6"/>
  <c r="G90" i="6"/>
  <c r="E91" i="6"/>
  <c r="F91" i="6"/>
  <c r="G91" i="6"/>
  <c r="E92" i="6"/>
  <c r="F92" i="6"/>
  <c r="G92" i="6"/>
  <c r="E93" i="6"/>
  <c r="F93" i="6"/>
  <c r="G93" i="6"/>
  <c r="E94" i="6"/>
  <c r="F94" i="6"/>
  <c r="G94" i="6"/>
  <c r="E95" i="6"/>
  <c r="F95" i="6"/>
  <c r="G95" i="6"/>
  <c r="E96" i="6"/>
  <c r="F96" i="6"/>
  <c r="G96" i="6"/>
  <c r="E97" i="6"/>
  <c r="F97" i="6"/>
  <c r="G97" i="6"/>
  <c r="E98" i="6"/>
  <c r="F98" i="6"/>
  <c r="G98" i="6"/>
  <c r="E99" i="6"/>
  <c r="F99" i="6"/>
  <c r="G99" i="6"/>
  <c r="E100" i="6"/>
  <c r="F100" i="6"/>
  <c r="G100" i="6"/>
  <c r="E101" i="6"/>
  <c r="F101" i="6"/>
  <c r="G101" i="6"/>
  <c r="E102" i="6"/>
  <c r="F102" i="6"/>
  <c r="G102" i="6"/>
  <c r="E103" i="6"/>
  <c r="F103" i="6"/>
  <c r="G103" i="6"/>
  <c r="E104" i="6"/>
  <c r="F104" i="6"/>
  <c r="G104" i="6"/>
  <c r="E105" i="6"/>
  <c r="F105" i="6"/>
  <c r="G105" i="6"/>
  <c r="E106" i="6"/>
  <c r="F106" i="6"/>
  <c r="G106" i="6"/>
  <c r="E107" i="6"/>
  <c r="F107" i="6"/>
  <c r="G107" i="6"/>
  <c r="E108" i="6"/>
  <c r="F108" i="6"/>
  <c r="G108" i="6"/>
  <c r="E109" i="6"/>
  <c r="F109" i="6"/>
  <c r="G109" i="6"/>
  <c r="E110" i="6"/>
  <c r="F110" i="6"/>
  <c r="G110" i="6"/>
  <c r="E111" i="6"/>
  <c r="F111" i="6"/>
  <c r="G111" i="6"/>
  <c r="E112" i="6"/>
  <c r="F112" i="6"/>
  <c r="G112" i="6"/>
  <c r="E113" i="6"/>
  <c r="F113" i="6"/>
  <c r="G113" i="6"/>
  <c r="E114" i="6"/>
  <c r="F114" i="6"/>
  <c r="G114" i="6"/>
  <c r="E115" i="6"/>
  <c r="F115" i="6"/>
  <c r="G115" i="6"/>
  <c r="E116" i="6"/>
  <c r="F116" i="6"/>
  <c r="G116" i="6"/>
  <c r="E117" i="6"/>
  <c r="F117" i="6"/>
  <c r="G117" i="6"/>
  <c r="E118" i="6"/>
  <c r="F118" i="6"/>
  <c r="G118" i="6"/>
  <c r="E5" i="6"/>
  <c r="F5" i="6"/>
  <c r="G5" i="6"/>
  <c r="E6" i="6"/>
  <c r="F6" i="6"/>
  <c r="G6" i="6"/>
  <c r="E7" i="6"/>
  <c r="F7" i="6"/>
  <c r="G7" i="6"/>
  <c r="E8" i="6"/>
  <c r="F8" i="6"/>
  <c r="G8" i="6"/>
  <c r="E9" i="6"/>
  <c r="F9" i="6"/>
  <c r="G9" i="6"/>
  <c r="F4" i="6"/>
  <c r="G4" i="6"/>
</calcChain>
</file>

<file path=xl/sharedStrings.xml><?xml version="1.0" encoding="utf-8"?>
<sst xmlns="http://schemas.openxmlformats.org/spreadsheetml/2006/main" count="383" uniqueCount="146">
  <si>
    <t>Ac228</t>
  </si>
  <si>
    <t>Ag110m</t>
  </si>
  <si>
    <t>Am241</t>
  </si>
  <si>
    <t>As76</t>
  </si>
  <si>
    <t>At211</t>
  </si>
  <si>
    <t>Au198</t>
  </si>
  <si>
    <t>Bi206</t>
  </si>
  <si>
    <t>Bi210</t>
  </si>
  <si>
    <t>Bi212</t>
  </si>
  <si>
    <t>Br82</t>
  </si>
  <si>
    <t>Cd109</t>
  </si>
  <si>
    <t>Ce141</t>
  </si>
  <si>
    <t>Ce144</t>
  </si>
  <si>
    <t>Cm242</t>
  </si>
  <si>
    <t>Cm244</t>
  </si>
  <si>
    <t>Co58</t>
  </si>
  <si>
    <t>Co60</t>
  </si>
  <si>
    <t>Cr51</t>
  </si>
  <si>
    <t>Cs134</t>
  </si>
  <si>
    <t>Cs135</t>
  </si>
  <si>
    <t>Cs136</t>
  </si>
  <si>
    <t>Cs137</t>
  </si>
  <si>
    <t>Cu64</t>
  </si>
  <si>
    <t>Eu154</t>
  </si>
  <si>
    <t>Eu155</t>
  </si>
  <si>
    <t>Fe55</t>
  </si>
  <si>
    <t>Fe59</t>
  </si>
  <si>
    <t>Ga67</t>
  </si>
  <si>
    <t>Hg197</t>
  </si>
  <si>
    <t>Hg197m</t>
  </si>
  <si>
    <t>Hg203</t>
  </si>
  <si>
    <t>I123</t>
  </si>
  <si>
    <t>I125</t>
  </si>
  <si>
    <t>I129</t>
  </si>
  <si>
    <t>I131</t>
  </si>
  <si>
    <t>I132</t>
  </si>
  <si>
    <t>I133</t>
  </si>
  <si>
    <t>I134</t>
  </si>
  <si>
    <t>I135</t>
  </si>
  <si>
    <t>In111</t>
  </si>
  <si>
    <t>In113m</t>
  </si>
  <si>
    <t>Mn54</t>
  </si>
  <si>
    <t>Mo99</t>
  </si>
  <si>
    <t>Na22</t>
  </si>
  <si>
    <t>Na24</t>
  </si>
  <si>
    <t>Nb95</t>
  </si>
  <si>
    <t>Ni59</t>
  </si>
  <si>
    <t>Ni63</t>
  </si>
  <si>
    <t>Np237</t>
  </si>
  <si>
    <t>Np239</t>
  </si>
  <si>
    <t>P32</t>
  </si>
  <si>
    <t>Pa231</t>
  </si>
  <si>
    <t>Pa233</t>
  </si>
  <si>
    <t>Pb210</t>
  </si>
  <si>
    <t>Pd103</t>
  </si>
  <si>
    <t>Pd107</t>
  </si>
  <si>
    <t>Pd109</t>
  </si>
  <si>
    <t>Pm147</t>
  </si>
  <si>
    <t>Po210</t>
  </si>
  <si>
    <t>Pu238</t>
  </si>
  <si>
    <t>Pu239</t>
  </si>
  <si>
    <t>Pu240</t>
  </si>
  <si>
    <t>Pu241</t>
  </si>
  <si>
    <t>Pu242</t>
  </si>
  <si>
    <t>Ra224</t>
  </si>
  <si>
    <t>Ra225</t>
  </si>
  <si>
    <t>Ra226</t>
  </si>
  <si>
    <t>Rb86</t>
  </si>
  <si>
    <t>Rh105</t>
  </si>
  <si>
    <t>Rh107</t>
  </si>
  <si>
    <t>Ru103</t>
  </si>
  <si>
    <t>Ru106</t>
  </si>
  <si>
    <t>S35</t>
  </si>
  <si>
    <t>Sb124</t>
  </si>
  <si>
    <t>Sb125</t>
  </si>
  <si>
    <t>Se75</t>
  </si>
  <si>
    <t>Sn113</t>
  </si>
  <si>
    <t>Sr85</t>
  </si>
  <si>
    <t>Sr87m</t>
  </si>
  <si>
    <t>Sr89</t>
  </si>
  <si>
    <t>Sr90</t>
  </si>
  <si>
    <t>Tc99</t>
  </si>
  <si>
    <t>Tc99m</t>
  </si>
  <si>
    <t>Te125m</t>
  </si>
  <si>
    <t>Te127m</t>
  </si>
  <si>
    <t>Te129m</t>
  </si>
  <si>
    <t>Te131m</t>
  </si>
  <si>
    <t>Te132</t>
  </si>
  <si>
    <t>Th228</t>
  </si>
  <si>
    <t>Th230</t>
  </si>
  <si>
    <t>Th232</t>
  </si>
  <si>
    <t>Tl201</t>
  </si>
  <si>
    <t>Tl202</t>
  </si>
  <si>
    <t>U232</t>
  </si>
  <si>
    <t>U234</t>
  </si>
  <si>
    <t>U235</t>
  </si>
  <si>
    <t>U238</t>
  </si>
  <si>
    <t>Y87</t>
  </si>
  <si>
    <t>Y90</t>
  </si>
  <si>
    <t>Y91</t>
  </si>
  <si>
    <t>Zn65</t>
  </si>
  <si>
    <t>Zr95</t>
  </si>
  <si>
    <t>Be10</t>
  </si>
  <si>
    <t>Se79</t>
  </si>
  <si>
    <t>Sn126</t>
  </si>
  <si>
    <t>Th229</t>
  </si>
  <si>
    <t>U233</t>
  </si>
  <si>
    <t>Cl36</t>
  </si>
  <si>
    <t>Kr85</t>
  </si>
  <si>
    <t>Rn222</t>
  </si>
  <si>
    <t>Xe133</t>
  </si>
  <si>
    <t>H3</t>
  </si>
  <si>
    <t>C14</t>
  </si>
  <si>
    <t>Air</t>
  </si>
  <si>
    <t>Freshwater</t>
  </si>
  <si>
    <t>Nuclide</t>
  </si>
  <si>
    <t>I-LLW</t>
  </si>
  <si>
    <t>HLW</t>
  </si>
  <si>
    <t>SF</t>
  </si>
  <si>
    <t>DNLEU</t>
  </si>
  <si>
    <t>U236</t>
  </si>
  <si>
    <t>HEU</t>
  </si>
  <si>
    <t>Ac227</t>
  </si>
  <si>
    <t>Pu</t>
  </si>
  <si>
    <t>Emission to 
(Bq U235 air-equiv.)</t>
  </si>
  <si>
    <t>Risk/bq</t>
  </si>
  <si>
    <t>Emission to</t>
  </si>
  <si>
    <t>Seawater</t>
  </si>
  <si>
    <t>Bq U235 air-equiv./bq</t>
  </si>
  <si>
    <t>Metric</t>
  </si>
  <si>
    <t>1 km</t>
  </si>
  <si>
    <t>100 km</t>
  </si>
  <si>
    <t>Receptor distance</t>
  </si>
  <si>
    <t>1 000 km</t>
  </si>
  <si>
    <t>10 000 km</t>
  </si>
  <si>
    <t>Emission from</t>
  </si>
  <si>
    <t>Bq U238 I-LLW-eq. / Bq</t>
  </si>
  <si>
    <t>Legend</t>
  </si>
  <si>
    <t>High Level Waste</t>
  </si>
  <si>
    <t>Intermediate-Low Level waste</t>
  </si>
  <si>
    <t>Spent Fuel</t>
  </si>
  <si>
    <t>Depleted, Natural, Low Enriched Uranium</t>
  </si>
  <si>
    <t>Highly Enriched Uranium</t>
  </si>
  <si>
    <t>Plutonium</t>
  </si>
  <si>
    <t>Bq U235 air-equiv./Bq</t>
  </si>
  <si>
    <t>Risk/B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General_)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u/>
      <sz val="10"/>
      <color indexed="12"/>
      <name val="Verdana"/>
      <family val="2"/>
    </font>
    <font>
      <sz val="11"/>
      <color indexed="9"/>
      <name val="Calibri"/>
      <family val="2"/>
    </font>
    <font>
      <b/>
      <sz val="1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theme="0"/>
      <name val="Calibri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9"/>
      </patternFill>
    </fill>
    <fill>
      <patternFill patternType="solid">
        <fgColor indexed="29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1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8" applyNumberFormat="0" applyFill="0" applyAlignment="0" applyProtection="0"/>
    <xf numFmtId="0" fontId="17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7" fillId="11" borderId="0" applyNumberFormat="0" applyBorder="0" applyAlignment="0" applyProtection="0"/>
    <xf numFmtId="0" fontId="17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7" fillId="15" borderId="0" applyNumberFormat="0" applyBorder="0" applyAlignment="0" applyProtection="0"/>
    <xf numFmtId="0" fontId="17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7" fillId="19" borderId="0" applyNumberFormat="0" applyBorder="0" applyAlignment="0" applyProtection="0"/>
    <xf numFmtId="0" fontId="17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7" fillId="23" borderId="0" applyNumberFormat="0" applyBorder="0" applyAlignment="0" applyProtection="0"/>
    <xf numFmtId="0" fontId="17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7" fillId="27" borderId="0" applyNumberFormat="0" applyBorder="0" applyAlignment="0" applyProtection="0"/>
    <xf numFmtId="0" fontId="17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7" fillId="31" borderId="0" applyNumberFormat="0" applyBorder="0" applyAlignment="0" applyProtection="0"/>
    <xf numFmtId="164" fontId="18" fillId="0" borderId="0"/>
    <xf numFmtId="9" fontId="19" fillId="0" borderId="0" applyFont="0" applyFill="0" applyBorder="0" applyAlignment="0" applyProtection="0"/>
    <xf numFmtId="0" fontId="18" fillId="0" borderId="0"/>
    <xf numFmtId="0" fontId="21" fillId="33" borderId="0" applyNumberFormat="0" applyBorder="0" applyAlignment="0" applyProtection="0"/>
    <xf numFmtId="0" fontId="21" fillId="35" borderId="0" applyNumberFormat="0" applyBorder="0" applyAlignment="0" applyProtection="0"/>
    <xf numFmtId="0" fontId="21" fillId="32" borderId="0" applyNumberFormat="0" applyBorder="0" applyAlignment="0" applyProtection="0"/>
    <xf numFmtId="0" fontId="21" fillId="36" borderId="0" applyNumberFormat="0" applyBorder="0" applyAlignment="0" applyProtection="0"/>
    <xf numFmtId="0" fontId="21" fillId="33" borderId="0" applyNumberFormat="0" applyBorder="0" applyAlignment="0" applyProtection="0"/>
    <xf numFmtId="0" fontId="21" fillId="34" borderId="0" applyNumberFormat="0" applyBorder="0" applyAlignment="0" applyProtection="0"/>
    <xf numFmtId="0" fontId="20" fillId="0" borderId="0" applyNumberFormat="0" applyFill="0" applyBorder="0" applyAlignment="0" applyProtection="0">
      <alignment vertical="top"/>
      <protection locked="0"/>
    </xf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0" borderId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0" borderId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0" borderId="0"/>
    <xf numFmtId="164" fontId="18" fillId="0" borderId="0"/>
    <xf numFmtId="0" fontId="1" fillId="37" borderId="9" applyNumberFormat="0" applyFont="0" applyAlignment="0" applyProtection="0"/>
  </cellStyleXfs>
  <cellXfs count="93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10" xfId="0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22" fillId="38" borderId="11" xfId="0" applyFont="1" applyFill="1" applyBorder="1"/>
    <xf numFmtId="11" fontId="0" fillId="0" borderId="12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5" xfId="0" applyNumberFormat="1" applyBorder="1"/>
    <xf numFmtId="0" fontId="25" fillId="0" borderId="0" xfId="0" applyFont="1"/>
    <xf numFmtId="0" fontId="27" fillId="0" borderId="0" xfId="0" applyFont="1"/>
    <xf numFmtId="0" fontId="27" fillId="0" borderId="16" xfId="0" applyFont="1" applyBorder="1" applyAlignment="1">
      <alignment horizontal="center"/>
    </xf>
    <xf numFmtId="0" fontId="27" fillId="0" borderId="17" xfId="0" applyFont="1" applyBorder="1" applyAlignment="1">
      <alignment horizontal="center"/>
    </xf>
    <xf numFmtId="0" fontId="27" fillId="0" borderId="18" xfId="0" applyFont="1" applyBorder="1" applyAlignment="1">
      <alignment horizontal="center"/>
    </xf>
    <xf numFmtId="0" fontId="27" fillId="0" borderId="16" xfId="0" applyFont="1" applyBorder="1" applyAlignment="1">
      <alignment horizontal="center" vertical="center"/>
    </xf>
    <xf numFmtId="0" fontId="27" fillId="0" borderId="17" xfId="0" applyFont="1" applyBorder="1" applyAlignment="1">
      <alignment horizontal="center" vertical="center"/>
    </xf>
    <xf numFmtId="11" fontId="27" fillId="0" borderId="0" xfId="0" applyNumberFormat="1" applyFont="1"/>
    <xf numFmtId="11" fontId="27" fillId="0" borderId="15" xfId="0" applyNumberFormat="1" applyFont="1" applyBorder="1" applyAlignment="1">
      <alignment horizontal="center"/>
    </xf>
    <xf numFmtId="11" fontId="27" fillId="0" borderId="0" xfId="0" applyNumberFormat="1" applyFont="1" applyAlignment="1">
      <alignment horizontal="center"/>
    </xf>
    <xf numFmtId="11" fontId="27" fillId="0" borderId="10" xfId="0" applyNumberFormat="1" applyFont="1" applyBorder="1" applyAlignment="1">
      <alignment horizontal="center"/>
    </xf>
    <xf numFmtId="11" fontId="27" fillId="0" borderId="15" xfId="0" applyNumberFormat="1" applyFont="1" applyBorder="1" applyAlignment="1">
      <alignment horizontal="center" vertical="center"/>
    </xf>
    <xf numFmtId="11" fontId="27" fillId="0" borderId="0" xfId="0" applyNumberFormat="1" applyFont="1" applyAlignment="1">
      <alignment horizontal="center" vertical="center"/>
    </xf>
    <xf numFmtId="1" fontId="27" fillId="0" borderId="10" xfId="0" applyNumberFormat="1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1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0" fontId="0" fillId="0" borderId="10" xfId="0" applyBorder="1"/>
    <xf numFmtId="0" fontId="0" fillId="0" borderId="22" xfId="0" applyBorder="1"/>
    <xf numFmtId="11" fontId="0" fillId="0" borderId="22" xfId="0" applyNumberFormat="1" applyBorder="1"/>
    <xf numFmtId="0" fontId="0" fillId="0" borderId="19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left"/>
    </xf>
    <xf numFmtId="0" fontId="26" fillId="38" borderId="16" xfId="0" applyFont="1" applyFill="1" applyBorder="1"/>
    <xf numFmtId="0" fontId="27" fillId="0" borderId="28" xfId="0" applyFont="1" applyBorder="1" applyAlignment="1">
      <alignment horizontal="center"/>
    </xf>
    <xf numFmtId="0" fontId="27" fillId="0" borderId="29" xfId="0" applyFont="1" applyBorder="1" applyAlignment="1">
      <alignment horizontal="center" vertical="center"/>
    </xf>
    <xf numFmtId="11" fontId="27" fillId="0" borderId="30" xfId="0" applyNumberFormat="1" applyFont="1" applyBorder="1" applyAlignment="1">
      <alignment horizontal="center"/>
    </xf>
    <xf numFmtId="11" fontId="27" fillId="0" borderId="31" xfId="0" applyNumberFormat="1" applyFont="1" applyBorder="1" applyAlignment="1">
      <alignment horizontal="center" vertical="center"/>
    </xf>
    <xf numFmtId="11" fontId="27" fillId="0" borderId="32" xfId="0" applyNumberFormat="1" applyFont="1" applyBorder="1" applyAlignment="1">
      <alignment horizontal="center"/>
    </xf>
    <xf numFmtId="11" fontId="27" fillId="0" borderId="33" xfId="0" applyNumberFormat="1" applyFont="1" applyBorder="1" applyAlignment="1">
      <alignment horizontal="center"/>
    </xf>
    <xf numFmtId="11" fontId="27" fillId="0" borderId="34" xfId="0" applyNumberFormat="1" applyFont="1" applyBorder="1" applyAlignment="1">
      <alignment horizontal="center"/>
    </xf>
    <xf numFmtId="11" fontId="27" fillId="0" borderId="35" xfId="0" applyNumberFormat="1" applyFont="1" applyBorder="1" applyAlignment="1">
      <alignment horizontal="center" vertical="center"/>
    </xf>
    <xf numFmtId="11" fontId="27" fillId="0" borderId="33" xfId="0" applyNumberFormat="1" applyFont="1" applyBorder="1" applyAlignment="1">
      <alignment horizontal="center" vertical="center"/>
    </xf>
    <xf numFmtId="11" fontId="27" fillId="0" borderId="36" xfId="0" applyNumberFormat="1" applyFont="1" applyBorder="1" applyAlignment="1">
      <alignment horizontal="center" vertical="center"/>
    </xf>
    <xf numFmtId="0" fontId="23" fillId="39" borderId="20" xfId="0" applyFont="1" applyFill="1" applyBorder="1"/>
    <xf numFmtId="11" fontId="27" fillId="0" borderId="27" xfId="0" applyNumberFormat="1" applyFont="1" applyBorder="1" applyAlignment="1">
      <alignment horizontal="center" vertical="center"/>
    </xf>
    <xf numFmtId="0" fontId="27" fillId="0" borderId="29" xfId="0" applyFont="1" applyBorder="1" applyAlignment="1">
      <alignment horizontal="center"/>
    </xf>
    <xf numFmtId="11" fontId="27" fillId="0" borderId="31" xfId="0" applyNumberFormat="1" applyFont="1" applyBorder="1" applyAlignment="1">
      <alignment horizontal="center"/>
    </xf>
    <xf numFmtId="11" fontId="27" fillId="0" borderId="35" xfId="0" applyNumberFormat="1" applyFont="1" applyBorder="1" applyAlignment="1">
      <alignment horizontal="center"/>
    </xf>
    <xf numFmtId="11" fontId="27" fillId="0" borderId="36" xfId="0" applyNumberFormat="1" applyFont="1" applyBorder="1" applyAlignment="1">
      <alignment horizontal="center"/>
    </xf>
    <xf numFmtId="11" fontId="27" fillId="0" borderId="27" xfId="0" applyNumberFormat="1" applyFont="1" applyBorder="1" applyAlignment="1">
      <alignment horizontal="center"/>
    </xf>
    <xf numFmtId="1" fontId="27" fillId="0" borderId="30" xfId="0" applyNumberFormat="1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5" xfId="0" applyFont="1" applyBorder="1" applyAlignment="1">
      <alignment horizontal="center" wrapText="1"/>
    </xf>
    <xf numFmtId="0" fontId="22" fillId="38" borderId="11" xfId="0" applyFont="1" applyFill="1" applyBorder="1" applyAlignment="1">
      <alignment horizontal="center"/>
    </xf>
    <xf numFmtId="0" fontId="16" fillId="0" borderId="0" xfId="0" applyFont="1" applyAlignment="1">
      <alignment horizontal="left" vertical="center"/>
    </xf>
    <xf numFmtId="0" fontId="16" fillId="0" borderId="17" xfId="0" applyFont="1" applyBorder="1" applyAlignment="1">
      <alignment horizontal="left" vertical="center"/>
    </xf>
    <xf numFmtId="0" fontId="25" fillId="0" borderId="26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27" xfId="0" applyFont="1" applyBorder="1" applyAlignment="1">
      <alignment horizontal="center"/>
    </xf>
    <xf numFmtId="0" fontId="24" fillId="39" borderId="23" xfId="49" applyFont="1" applyFill="1" applyBorder="1" applyAlignment="1">
      <alignment horizontal="center"/>
    </xf>
    <xf numFmtId="0" fontId="24" fillId="39" borderId="24" xfId="49" applyFont="1" applyFill="1" applyBorder="1" applyAlignment="1">
      <alignment horizontal="center"/>
    </xf>
    <xf numFmtId="0" fontId="24" fillId="39" borderId="25" xfId="49" applyFont="1" applyFill="1" applyBorder="1" applyAlignment="1">
      <alignment horizontal="center"/>
    </xf>
    <xf numFmtId="0" fontId="26" fillId="38" borderId="37" xfId="0" applyFont="1" applyFill="1" applyBorder="1" applyAlignment="1">
      <alignment horizontal="center"/>
    </xf>
    <xf numFmtId="0" fontId="26" fillId="38" borderId="19" xfId="0" applyFont="1" applyFill="1" applyBorder="1" applyAlignment="1">
      <alignment horizontal="center"/>
    </xf>
    <xf numFmtId="0" fontId="26" fillId="38" borderId="38" xfId="0" applyFont="1" applyFill="1" applyBorder="1" applyAlignment="1">
      <alignment horizontal="center"/>
    </xf>
    <xf numFmtId="0" fontId="25" fillId="0" borderId="13" xfId="0" applyFont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2" fillId="38" borderId="12" xfId="0" applyFont="1" applyFill="1" applyBorder="1" applyAlignment="1">
      <alignment horizontal="center"/>
    </xf>
    <xf numFmtId="0" fontId="22" fillId="38" borderId="13" xfId="0" applyFont="1" applyFill="1" applyBorder="1" applyAlignment="1">
      <alignment horizontal="center"/>
    </xf>
    <xf numFmtId="0" fontId="22" fillId="38" borderId="14" xfId="0" applyFont="1" applyFill="1" applyBorder="1" applyAlignment="1">
      <alignment horizontal="center"/>
    </xf>
    <xf numFmtId="0" fontId="16" fillId="0" borderId="12" xfId="0" applyFont="1" applyBorder="1" applyAlignment="1">
      <alignment horizontal="center" wrapText="1"/>
    </xf>
    <xf numFmtId="0" fontId="16" fillId="0" borderId="13" xfId="0" applyFont="1" applyBorder="1" applyAlignment="1">
      <alignment horizontal="center" wrapText="1"/>
    </xf>
    <xf numFmtId="0" fontId="16" fillId="0" borderId="14" xfId="0" applyFont="1" applyBorder="1" applyAlignment="1">
      <alignment horizontal="center" wrapText="1"/>
    </xf>
    <xf numFmtId="0" fontId="16" fillId="0" borderId="0" xfId="0" applyFont="1" applyAlignment="1">
      <alignment horizontal="left"/>
    </xf>
    <xf numFmtId="0" fontId="16" fillId="0" borderId="21" xfId="0" applyFont="1" applyBorder="1" applyAlignment="1">
      <alignment horizontal="left" vertical="center"/>
    </xf>
    <xf numFmtId="0" fontId="16" fillId="0" borderId="19" xfId="0" applyFont="1" applyBorder="1" applyAlignment="1">
      <alignment horizontal="left" vertical="center"/>
    </xf>
  </cellXfs>
  <cellStyles count="116">
    <cellStyle name="20% - Accent1" xfId="18" builtinId="30" customBuiltin="1"/>
    <cellStyle name="20% - Accent1 2" xfId="51" xr:uid="{00000000-0005-0000-0000-000001000000}"/>
    <cellStyle name="20% - Accent1 2 2" xfId="101" xr:uid="{00000000-0005-0000-0000-000002000000}"/>
    <cellStyle name="20% - Accent1 2 3" xfId="76" xr:uid="{00000000-0005-0000-0000-000003000000}"/>
    <cellStyle name="20% - Accent1 3" xfId="89" xr:uid="{00000000-0005-0000-0000-000004000000}"/>
    <cellStyle name="20% - Accent1 4" xfId="64" xr:uid="{00000000-0005-0000-0000-000005000000}"/>
    <cellStyle name="20% - Accent2" xfId="22" builtinId="34" customBuiltin="1"/>
    <cellStyle name="20% - Accent2 2" xfId="53" xr:uid="{00000000-0005-0000-0000-000007000000}"/>
    <cellStyle name="20% - Accent2 2 2" xfId="103" xr:uid="{00000000-0005-0000-0000-000008000000}"/>
    <cellStyle name="20% - Accent2 2 3" xfId="78" xr:uid="{00000000-0005-0000-0000-000009000000}"/>
    <cellStyle name="20% - Accent2 3" xfId="91" xr:uid="{00000000-0005-0000-0000-00000A000000}"/>
    <cellStyle name="20% - Accent2 4" xfId="66" xr:uid="{00000000-0005-0000-0000-00000B000000}"/>
    <cellStyle name="20% - Accent3" xfId="26" builtinId="38" customBuiltin="1"/>
    <cellStyle name="20% - Accent3 2" xfId="55" xr:uid="{00000000-0005-0000-0000-00000D000000}"/>
    <cellStyle name="20% - Accent3 2 2" xfId="105" xr:uid="{00000000-0005-0000-0000-00000E000000}"/>
    <cellStyle name="20% - Accent3 2 3" xfId="80" xr:uid="{00000000-0005-0000-0000-00000F000000}"/>
    <cellStyle name="20% - Accent3 3" xfId="93" xr:uid="{00000000-0005-0000-0000-000010000000}"/>
    <cellStyle name="20% - Accent3 4" xfId="68" xr:uid="{00000000-0005-0000-0000-000011000000}"/>
    <cellStyle name="20% - Accent4" xfId="30" builtinId="42" customBuiltin="1"/>
    <cellStyle name="20% - Accent4 2" xfId="57" xr:uid="{00000000-0005-0000-0000-000013000000}"/>
    <cellStyle name="20% - Accent4 2 2" xfId="107" xr:uid="{00000000-0005-0000-0000-000014000000}"/>
    <cellStyle name="20% - Accent4 2 3" xfId="82" xr:uid="{00000000-0005-0000-0000-000015000000}"/>
    <cellStyle name="20% - Accent4 3" xfId="95" xr:uid="{00000000-0005-0000-0000-000016000000}"/>
    <cellStyle name="20% - Accent4 4" xfId="70" xr:uid="{00000000-0005-0000-0000-000017000000}"/>
    <cellStyle name="20% - Accent5" xfId="34" builtinId="46" customBuiltin="1"/>
    <cellStyle name="20% - Accent5 2" xfId="59" xr:uid="{00000000-0005-0000-0000-000019000000}"/>
    <cellStyle name="20% - Accent5 2 2" xfId="109" xr:uid="{00000000-0005-0000-0000-00001A000000}"/>
    <cellStyle name="20% - Accent5 2 3" xfId="84" xr:uid="{00000000-0005-0000-0000-00001B000000}"/>
    <cellStyle name="20% - Accent5 3" xfId="97" xr:uid="{00000000-0005-0000-0000-00001C000000}"/>
    <cellStyle name="20% - Accent5 4" xfId="72" xr:uid="{00000000-0005-0000-0000-00001D000000}"/>
    <cellStyle name="20% - Accent6" xfId="38" builtinId="50" customBuiltin="1"/>
    <cellStyle name="20% - Accent6 2" xfId="61" xr:uid="{00000000-0005-0000-0000-00001F000000}"/>
    <cellStyle name="20% - Accent6 2 2" xfId="111" xr:uid="{00000000-0005-0000-0000-000020000000}"/>
    <cellStyle name="20% - Accent6 2 3" xfId="86" xr:uid="{00000000-0005-0000-0000-000021000000}"/>
    <cellStyle name="20% - Accent6 3" xfId="99" xr:uid="{00000000-0005-0000-0000-000022000000}"/>
    <cellStyle name="20% - Accent6 4" xfId="74" xr:uid="{00000000-0005-0000-0000-000023000000}"/>
    <cellStyle name="40% - Accent1" xfId="19" builtinId="31" customBuiltin="1"/>
    <cellStyle name="40% - Accent1 2" xfId="52" xr:uid="{00000000-0005-0000-0000-000025000000}"/>
    <cellStyle name="40% - Accent1 2 2" xfId="102" xr:uid="{00000000-0005-0000-0000-000026000000}"/>
    <cellStyle name="40% - Accent1 2 3" xfId="77" xr:uid="{00000000-0005-0000-0000-000027000000}"/>
    <cellStyle name="40% - Accent1 3" xfId="90" xr:uid="{00000000-0005-0000-0000-000028000000}"/>
    <cellStyle name="40% - Accent1 4" xfId="65" xr:uid="{00000000-0005-0000-0000-000029000000}"/>
    <cellStyle name="40% - Accent2" xfId="23" builtinId="35" customBuiltin="1"/>
    <cellStyle name="40% - Accent2 2" xfId="54" xr:uid="{00000000-0005-0000-0000-00002B000000}"/>
    <cellStyle name="40% - Accent2 2 2" xfId="104" xr:uid="{00000000-0005-0000-0000-00002C000000}"/>
    <cellStyle name="40% - Accent2 2 3" xfId="79" xr:uid="{00000000-0005-0000-0000-00002D000000}"/>
    <cellStyle name="40% - Accent2 3" xfId="92" xr:uid="{00000000-0005-0000-0000-00002E000000}"/>
    <cellStyle name="40% - Accent2 4" xfId="67" xr:uid="{00000000-0005-0000-0000-00002F000000}"/>
    <cellStyle name="40% - Accent3" xfId="27" builtinId="39" customBuiltin="1"/>
    <cellStyle name="40% - Accent3 2" xfId="56" xr:uid="{00000000-0005-0000-0000-000031000000}"/>
    <cellStyle name="40% - Accent3 2 2" xfId="106" xr:uid="{00000000-0005-0000-0000-000032000000}"/>
    <cellStyle name="40% - Accent3 2 3" xfId="81" xr:uid="{00000000-0005-0000-0000-000033000000}"/>
    <cellStyle name="40% - Accent3 3" xfId="94" xr:uid="{00000000-0005-0000-0000-000034000000}"/>
    <cellStyle name="40% - Accent3 4" xfId="69" xr:uid="{00000000-0005-0000-0000-000035000000}"/>
    <cellStyle name="40% - Accent4" xfId="31" builtinId="43" customBuiltin="1"/>
    <cellStyle name="40% - Accent4 2" xfId="58" xr:uid="{00000000-0005-0000-0000-000037000000}"/>
    <cellStyle name="40% - Accent4 2 2" xfId="108" xr:uid="{00000000-0005-0000-0000-000038000000}"/>
    <cellStyle name="40% - Accent4 2 3" xfId="83" xr:uid="{00000000-0005-0000-0000-000039000000}"/>
    <cellStyle name="40% - Accent4 3" xfId="96" xr:uid="{00000000-0005-0000-0000-00003A000000}"/>
    <cellStyle name="40% - Accent4 4" xfId="71" xr:uid="{00000000-0005-0000-0000-00003B000000}"/>
    <cellStyle name="40% - Accent5" xfId="35" builtinId="47" customBuiltin="1"/>
    <cellStyle name="40% - Accent5 2" xfId="60" xr:uid="{00000000-0005-0000-0000-00003D000000}"/>
    <cellStyle name="40% - Accent5 2 2" xfId="110" xr:uid="{00000000-0005-0000-0000-00003E000000}"/>
    <cellStyle name="40% - Accent5 2 3" xfId="85" xr:uid="{00000000-0005-0000-0000-00003F000000}"/>
    <cellStyle name="40% - Accent5 3" xfId="98" xr:uid="{00000000-0005-0000-0000-000040000000}"/>
    <cellStyle name="40% - Accent5 4" xfId="73" xr:uid="{00000000-0005-0000-0000-000041000000}"/>
    <cellStyle name="40% - Accent6" xfId="39" builtinId="51" customBuiltin="1"/>
    <cellStyle name="40% - Accent6 2" xfId="62" xr:uid="{00000000-0005-0000-0000-000043000000}"/>
    <cellStyle name="40% - Accent6 2 2" xfId="112" xr:uid="{00000000-0005-0000-0000-000044000000}"/>
    <cellStyle name="40% - Accent6 2 3" xfId="87" xr:uid="{00000000-0005-0000-0000-000045000000}"/>
    <cellStyle name="40% - Accent6 3" xfId="100" xr:uid="{00000000-0005-0000-0000-000046000000}"/>
    <cellStyle name="40% - Accent6 4" xfId="75" xr:uid="{00000000-0005-0000-0000-000047000000}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1 2" xfId="44" xr:uid="{00000000-0005-0000-0000-00004F000000}"/>
    <cellStyle name="Accent2" xfId="21" builtinId="33" customBuiltin="1"/>
    <cellStyle name="Accent2 2" xfId="45" xr:uid="{00000000-0005-0000-0000-000051000000}"/>
    <cellStyle name="Accent3" xfId="25" builtinId="37" customBuiltin="1"/>
    <cellStyle name="Accent3 2" xfId="46" xr:uid="{00000000-0005-0000-0000-000053000000}"/>
    <cellStyle name="Accent4" xfId="29" builtinId="41" customBuiltin="1"/>
    <cellStyle name="Accent4 2" xfId="47" xr:uid="{00000000-0005-0000-0000-000055000000}"/>
    <cellStyle name="Accent5" xfId="33" builtinId="45" customBuiltin="1"/>
    <cellStyle name="Accent5 2" xfId="48" xr:uid="{00000000-0005-0000-0000-000057000000}"/>
    <cellStyle name="Accent6" xfId="37" builtinId="49" customBuiltin="1"/>
    <cellStyle name="Accent6 2" xfId="49" xr:uid="{00000000-0005-0000-0000-000059000000}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50" xr:uid="{00000000-0005-0000-0000-000063000000}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3" xr:uid="{00000000-0005-0000-0000-000068000000}"/>
    <cellStyle name="Normal 2 2" xfId="113" xr:uid="{00000000-0005-0000-0000-000069000000}"/>
    <cellStyle name="Normal 2 3" xfId="88" xr:uid="{00000000-0005-0000-0000-00006A000000}"/>
    <cellStyle name="Normal 3" xfId="43" xr:uid="{00000000-0005-0000-0000-00006B000000}"/>
    <cellStyle name="Normal 4" xfId="114" xr:uid="{00000000-0005-0000-0000-00006C000000}"/>
    <cellStyle name="Normal 5" xfId="41" xr:uid="{00000000-0005-0000-0000-00006D000000}"/>
    <cellStyle name="Note" xfId="115" builtinId="10" customBuiltin="1"/>
    <cellStyle name="Output" xfId="10" builtinId="21" customBuiltin="1"/>
    <cellStyle name="Percent 2" xfId="42" xr:uid="{00000000-0005-0000-0000-000070000000}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1A573-8FDE-4A4F-B2FE-D9624970B194}">
  <dimension ref="A1:G118"/>
  <sheetViews>
    <sheetView zoomScale="55" zoomScaleNormal="55" workbookViewId="0">
      <selection activeCell="G12" sqref="G12"/>
    </sheetView>
  </sheetViews>
  <sheetFormatPr defaultRowHeight="14.4" x14ac:dyDescent="0.3"/>
  <cols>
    <col min="2" max="2" width="13.6640625" customWidth="1"/>
    <col min="3" max="3" width="12.88671875" customWidth="1"/>
    <col min="4" max="4" width="13.44140625" customWidth="1"/>
    <col min="5" max="5" width="13.5546875" customWidth="1"/>
    <col min="6" max="6" width="12.77734375" customWidth="1"/>
    <col min="7" max="7" width="13.21875" customWidth="1"/>
  </cols>
  <sheetData>
    <row r="1" spans="1:7" ht="17.55" customHeight="1" x14ac:dyDescent="0.3">
      <c r="A1" s="15" t="s">
        <v>129</v>
      </c>
      <c r="B1" s="68" t="s">
        <v>125</v>
      </c>
      <c r="C1" s="68"/>
      <c r="D1" s="68"/>
      <c r="E1" s="68" t="s">
        <v>128</v>
      </c>
      <c r="F1" s="68"/>
      <c r="G1" s="68"/>
    </row>
    <row r="2" spans="1:7" x14ac:dyDescent="0.3">
      <c r="A2" s="69" t="s">
        <v>115</v>
      </c>
      <c r="B2" s="64" t="s">
        <v>126</v>
      </c>
      <c r="C2" s="65"/>
      <c r="D2" s="66"/>
      <c r="E2" s="67" t="s">
        <v>124</v>
      </c>
      <c r="F2" s="65"/>
      <c r="G2" s="66"/>
    </row>
    <row r="3" spans="1:7" x14ac:dyDescent="0.3">
      <c r="A3" s="70"/>
      <c r="B3" s="12" t="s">
        <v>113</v>
      </c>
      <c r="C3" s="13" t="s">
        <v>114</v>
      </c>
      <c r="D3" s="14" t="s">
        <v>127</v>
      </c>
      <c r="E3" s="7" t="s">
        <v>113</v>
      </c>
      <c r="F3" s="2" t="s">
        <v>114</v>
      </c>
      <c r="G3" s="4" t="s">
        <v>127</v>
      </c>
    </row>
    <row r="4" spans="1:7" x14ac:dyDescent="0.3">
      <c r="A4" t="s">
        <v>122</v>
      </c>
      <c r="B4" s="8">
        <v>6.4894284922049399E-20</v>
      </c>
      <c r="C4" s="5">
        <v>2.9729967130939891E-22</v>
      </c>
      <c r="D4" s="5">
        <v>3.3295419238987072E-24</v>
      </c>
      <c r="E4" s="16">
        <f>B4/$B$110</f>
        <v>13.977548164129468</v>
      </c>
      <c r="F4" s="17">
        <f t="shared" ref="F4:G4" si="0">C4/$B$110</f>
        <v>6.4035230219403258E-2</v>
      </c>
      <c r="G4" s="18">
        <f t="shared" si="0"/>
        <v>7.1714840007382186E-4</v>
      </c>
    </row>
    <row r="5" spans="1:7" x14ac:dyDescent="0.3">
      <c r="A5" t="s">
        <v>0</v>
      </c>
      <c r="B5" s="8">
        <v>8.7108029988781106E-26</v>
      </c>
      <c r="C5" s="5">
        <v>1.1067354281699477E-26</v>
      </c>
      <c r="D5" s="5">
        <v>1.3738277568606815E-28</v>
      </c>
      <c r="E5" s="8">
        <f t="shared" ref="E5:E10" si="1">B5/$B$110</f>
        <v>1.8762155806372521E-5</v>
      </c>
      <c r="F5" s="5">
        <f t="shared" ref="F5:F10" si="2">C5/$B$110</f>
        <v>2.3837920042998693E-6</v>
      </c>
      <c r="G5" s="6">
        <f t="shared" ref="G5:G10" si="3">D5/$B$110</f>
        <v>2.9590808595555584E-8</v>
      </c>
    </row>
    <row r="6" spans="1:7" x14ac:dyDescent="0.3">
      <c r="A6" t="s">
        <v>1</v>
      </c>
      <c r="B6" s="8">
        <v>2.42288281235742E-22</v>
      </c>
      <c r="C6" s="5">
        <v>3.9109757296082471E-22</v>
      </c>
      <c r="D6" s="5">
        <v>2.0693693307229217E-23</v>
      </c>
      <c r="E6" s="8">
        <f t="shared" si="1"/>
        <v>5.2186353923842251E-2</v>
      </c>
      <c r="F6" s="5">
        <f t="shared" si="2"/>
        <v>8.4238314198245554E-2</v>
      </c>
      <c r="G6" s="6">
        <f t="shared" si="3"/>
        <v>4.4572044401592799E-3</v>
      </c>
    </row>
    <row r="7" spans="1:7" x14ac:dyDescent="0.3">
      <c r="A7" t="s">
        <v>2</v>
      </c>
      <c r="B7" s="8">
        <v>1.1265673633524524E-20</v>
      </c>
      <c r="C7" s="5">
        <v>2.5952320079878203E-22</v>
      </c>
      <c r="D7" s="5">
        <v>4.1530327544333837E-23</v>
      </c>
      <c r="E7" s="8">
        <f t="shared" si="1"/>
        <v>2.4265079121081343</v>
      </c>
      <c r="F7" s="5">
        <f t="shared" si="2"/>
        <v>5.5898574785612422E-2</v>
      </c>
      <c r="G7" s="6">
        <f t="shared" si="3"/>
        <v>8.9451968570157196E-3</v>
      </c>
    </row>
    <row r="8" spans="1:7" x14ac:dyDescent="0.3">
      <c r="A8" t="s">
        <v>3</v>
      </c>
      <c r="B8" s="8">
        <v>4.8345366187079356E-26</v>
      </c>
      <c r="C8" s="5">
        <v>1.3312115885856885E-25</v>
      </c>
      <c r="D8" s="5">
        <v>7.1678511095567982E-27</v>
      </c>
      <c r="E8" s="8">
        <f t="shared" si="1"/>
        <v>1.0413084683868296E-5</v>
      </c>
      <c r="F8" s="5">
        <f t="shared" si="2"/>
        <v>2.8672901039674699E-5</v>
      </c>
      <c r="G8" s="6">
        <f t="shared" si="3"/>
        <v>1.5438799308365191E-6</v>
      </c>
    </row>
    <row r="9" spans="1:7" x14ac:dyDescent="0.3">
      <c r="A9" t="s">
        <v>4</v>
      </c>
      <c r="B9" s="8">
        <v>4.2917822328836527E-25</v>
      </c>
      <c r="C9" s="5">
        <v>2.5610492730839163E-26</v>
      </c>
      <c r="D9" s="5">
        <v>8.7012637573361995E-30</v>
      </c>
      <c r="E9" s="8">
        <f t="shared" si="1"/>
        <v>9.2440486773441273E-5</v>
      </c>
      <c r="F9" s="5">
        <f t="shared" si="2"/>
        <v>5.5162314537002077E-6</v>
      </c>
      <c r="G9" s="6">
        <f t="shared" si="3"/>
        <v>1.8741609280856219E-9</v>
      </c>
    </row>
    <row r="10" spans="1:7" x14ac:dyDescent="0.3">
      <c r="A10" t="s">
        <v>5</v>
      </c>
      <c r="B10" s="8">
        <v>3.2601253218151197E-25</v>
      </c>
      <c r="C10" s="5">
        <v>3.5342200390490827E-25</v>
      </c>
      <c r="D10" s="5">
        <v>1.3773503100668151E-27</v>
      </c>
      <c r="E10" s="8">
        <f t="shared" si="1"/>
        <v>7.0219679223687534E-5</v>
      </c>
      <c r="F10" s="5">
        <f t="shared" si="2"/>
        <v>7.6123391879236705E-5</v>
      </c>
      <c r="G10" s="6">
        <f t="shared" si="3"/>
        <v>2.966668069609353E-7</v>
      </c>
    </row>
    <row r="11" spans="1:7" x14ac:dyDescent="0.3">
      <c r="A11" t="s">
        <v>102</v>
      </c>
      <c r="B11" s="8">
        <v>1.1659345787304603E-22</v>
      </c>
      <c r="C11" s="5">
        <v>1.0156441237535499E-23</v>
      </c>
      <c r="D11" s="5">
        <v>1.0059429502975574E-23</v>
      </c>
      <c r="E11" s="8">
        <f t="shared" ref="E11:E74" si="4">B11/$B$110</f>
        <v>2.5113007640048351E-2</v>
      </c>
      <c r="F11" s="5">
        <f t="shared" ref="F11:F74" si="5">C11/$B$110</f>
        <v>2.1875908910056895E-3</v>
      </c>
      <c r="G11" s="6">
        <f t="shared" ref="G11:G74" si="6">D11/$B$110</f>
        <v>2.1666955811347837E-3</v>
      </c>
    </row>
    <row r="12" spans="1:7" x14ac:dyDescent="0.3">
      <c r="A12" t="s">
        <v>6</v>
      </c>
      <c r="B12" s="8">
        <v>9.4162798942525798E-24</v>
      </c>
      <c r="C12" s="5">
        <v>2.1776640628967985E-24</v>
      </c>
      <c r="D12" s="5">
        <v>4.3157514947132293E-27</v>
      </c>
      <c r="E12" s="8">
        <f t="shared" si="4"/>
        <v>2.0281679027195736E-3</v>
      </c>
      <c r="F12" s="5">
        <f t="shared" si="5"/>
        <v>4.6904599320257988E-4</v>
      </c>
      <c r="G12" s="6">
        <f>D12/$B$110</f>
        <v>9.2956759527018841E-7</v>
      </c>
    </row>
    <row r="13" spans="1:7" x14ac:dyDescent="0.3">
      <c r="A13" t="s">
        <v>7</v>
      </c>
      <c r="B13" s="8">
        <v>4.1093970563662479E-24</v>
      </c>
      <c r="C13" s="5">
        <v>8.6958559561597278E-26</v>
      </c>
      <c r="D13" s="5">
        <v>5.4492669948858304E-28</v>
      </c>
      <c r="E13" s="8">
        <f t="shared" si="4"/>
        <v>8.8512101412145617E-4</v>
      </c>
      <c r="F13" s="5">
        <f t="shared" si="5"/>
        <v>1.8729961444456299E-5</v>
      </c>
      <c r="G13" s="6">
        <f t="shared" si="6"/>
        <v>1.1737149422589297E-7</v>
      </c>
    </row>
    <row r="14" spans="1:7" x14ac:dyDescent="0.3">
      <c r="A14" t="s">
        <v>8</v>
      </c>
      <c r="B14" s="8">
        <v>1.9717223369069648E-26</v>
      </c>
      <c r="C14" s="5">
        <v>1.9383519325649757E-28</v>
      </c>
      <c r="D14" s="5">
        <v>9.595878015901789E-31</v>
      </c>
      <c r="E14" s="8">
        <f t="shared" si="4"/>
        <v>4.2468830596579832E-6</v>
      </c>
      <c r="F14" s="5">
        <f t="shared" si="5"/>
        <v>4.1750067096054467E-8</v>
      </c>
      <c r="G14" s="6">
        <f t="shared" si="6"/>
        <v>2.0668514539530051E-10</v>
      </c>
    </row>
    <row r="15" spans="1:7" x14ac:dyDescent="0.3">
      <c r="A15" t="s">
        <v>9</v>
      </c>
      <c r="B15" s="8">
        <v>2.0725471285364891E-24</v>
      </c>
      <c r="C15" s="5">
        <v>9.8864918524274338E-25</v>
      </c>
      <c r="D15" s="5">
        <v>5.0073168393425391E-26</v>
      </c>
      <c r="E15" s="8">
        <f t="shared" si="4"/>
        <v>4.4640490832658893E-4</v>
      </c>
      <c r="F15" s="5">
        <f t="shared" si="5"/>
        <v>2.1294466255013006E-4</v>
      </c>
      <c r="G15" s="6">
        <f t="shared" si="6"/>
        <v>1.0785235152685392E-5</v>
      </c>
    </row>
    <row r="16" spans="1:7" x14ac:dyDescent="0.3">
      <c r="A16" t="s">
        <v>112</v>
      </c>
      <c r="B16" s="8">
        <v>4.3317092362282751E-24</v>
      </c>
      <c r="C16" s="5">
        <v>1.3224934209891459E-25</v>
      </c>
      <c r="D16" s="5">
        <v>1.0307219783521142E-25</v>
      </c>
      <c r="E16" s="8">
        <f t="shared" si="4"/>
        <v>9.3300472537933752E-4</v>
      </c>
      <c r="F16" s="5">
        <f t="shared" si="5"/>
        <v>2.8485120855903504E-5</v>
      </c>
      <c r="G16" s="6">
        <f t="shared" si="6"/>
        <v>2.2200670079883064E-5</v>
      </c>
    </row>
    <row r="17" spans="1:7" x14ac:dyDescent="0.3">
      <c r="A17" t="s">
        <v>10</v>
      </c>
      <c r="B17" s="8">
        <v>9.9882410503882315E-23</v>
      </c>
      <c r="C17" s="5">
        <v>6.2132719572968854E-24</v>
      </c>
      <c r="D17" s="5">
        <v>5.2673109852645375E-24</v>
      </c>
      <c r="E17" s="8">
        <f t="shared" si="4"/>
        <v>2.1513623352878701E-2</v>
      </c>
      <c r="F17" s="5">
        <f t="shared" si="5"/>
        <v>1.3382735959610529E-3</v>
      </c>
      <c r="G17" s="6">
        <f t="shared" si="6"/>
        <v>1.1345235266929916E-3</v>
      </c>
    </row>
    <row r="18" spans="1:7" x14ac:dyDescent="0.3">
      <c r="A18" t="s">
        <v>11</v>
      </c>
      <c r="B18" s="8">
        <v>2.093280137010135E-23</v>
      </c>
      <c r="C18" s="5">
        <v>1.48456502783334E-24</v>
      </c>
      <c r="D18" s="5">
        <v>1.1500497419069394E-25</v>
      </c>
      <c r="E18" s="8">
        <f t="shared" si="4"/>
        <v>4.508705808411376E-3</v>
      </c>
      <c r="F18" s="5">
        <f t="shared" si="5"/>
        <v>3.1975973237471027E-4</v>
      </c>
      <c r="G18" s="6">
        <f t="shared" si="6"/>
        <v>2.4770864919704327E-5</v>
      </c>
    </row>
    <row r="19" spans="1:7" x14ac:dyDescent="0.3">
      <c r="A19" t="s">
        <v>12</v>
      </c>
      <c r="B19" s="8">
        <v>2.5496402711274177E-22</v>
      </c>
      <c r="C19" s="5">
        <v>3.0134760479923629E-23</v>
      </c>
      <c r="D19" s="5">
        <v>5.5253986400162016E-24</v>
      </c>
      <c r="E19" s="8">
        <f t="shared" si="4"/>
        <v>5.4916576604080614E-2</v>
      </c>
      <c r="F19" s="5">
        <f t="shared" si="5"/>
        <v>6.4907112626110697E-3</v>
      </c>
      <c r="G19" s="6">
        <f t="shared" si="6"/>
        <v>1.1901128999204156E-3</v>
      </c>
    </row>
    <row r="20" spans="1:7" x14ac:dyDescent="0.3">
      <c r="A20" t="s">
        <v>107</v>
      </c>
      <c r="B20" s="8">
        <v>1.0131425502328718E-20</v>
      </c>
      <c r="C20" s="5">
        <v>9.7348617585332594E-21</v>
      </c>
      <c r="D20" s="5">
        <v>9.5283490171779113E-21</v>
      </c>
      <c r="E20" s="8">
        <f t="shared" si="4"/>
        <v>2.1822027640830508</v>
      </c>
      <c r="F20" s="5">
        <f t="shared" si="5"/>
        <v>2.0967870940328033</v>
      </c>
      <c r="G20" s="6">
        <f t="shared" si="6"/>
        <v>2.052306416076831</v>
      </c>
    </row>
    <row r="21" spans="1:7" x14ac:dyDescent="0.3">
      <c r="A21" t="s">
        <v>13</v>
      </c>
      <c r="B21" s="8">
        <v>6.2994952798591344E-22</v>
      </c>
      <c r="C21" s="5">
        <v>1.6207075858277371E-23</v>
      </c>
      <c r="D21" s="5">
        <v>3.8650849592168927E-26</v>
      </c>
      <c r="E21" s="8">
        <f t="shared" si="4"/>
        <v>0.13568451950692451</v>
      </c>
      <c r="F21" s="5">
        <f t="shared" si="5"/>
        <v>3.4908341109064459E-3</v>
      </c>
      <c r="G21" s="6">
        <f t="shared" si="6"/>
        <v>8.3249875148174098E-6</v>
      </c>
    </row>
    <row r="22" spans="1:7" x14ac:dyDescent="0.3">
      <c r="A22" t="s">
        <v>14</v>
      </c>
      <c r="B22" s="8">
        <v>6.5180076303120364E-21</v>
      </c>
      <c r="C22" s="5">
        <v>3.6111898915696638E-22</v>
      </c>
      <c r="D22" s="5">
        <v>1.1463178775475344E-24</v>
      </c>
      <c r="E22" s="8">
        <f t="shared" si="4"/>
        <v>1.4039104629365364</v>
      </c>
      <c r="F22" s="5">
        <f t="shared" si="5"/>
        <v>7.7781241753204292E-2</v>
      </c>
      <c r="G22" s="6">
        <f t="shared" si="6"/>
        <v>2.4690484476513929E-4</v>
      </c>
    </row>
    <row r="23" spans="1:7" x14ac:dyDescent="0.3">
      <c r="A23" t="s">
        <v>15</v>
      </c>
      <c r="B23" s="8">
        <v>3.8975440083670819E-23</v>
      </c>
      <c r="C23" s="5">
        <v>3.8867251052052064E-23</v>
      </c>
      <c r="D23" s="5">
        <v>3.5931127860686894E-24</v>
      </c>
      <c r="E23" s="8">
        <f t="shared" si="4"/>
        <v>8.3949009013973841E-3</v>
      </c>
      <c r="F23" s="5">
        <f t="shared" si="5"/>
        <v>8.3715981190013965E-3</v>
      </c>
      <c r="G23" s="6">
        <f t="shared" si="6"/>
        <v>7.7391879865464216E-4</v>
      </c>
    </row>
    <row r="24" spans="1:7" x14ac:dyDescent="0.3">
      <c r="A24" t="s">
        <v>16</v>
      </c>
      <c r="B24" s="8">
        <v>8.6190001610480036E-22</v>
      </c>
      <c r="C24" s="5">
        <v>1.6453158416231365E-21</v>
      </c>
      <c r="D24" s="5">
        <v>3.927576777066831E-22</v>
      </c>
      <c r="E24" s="8">
        <f t="shared" si="4"/>
        <v>0.18564422124752417</v>
      </c>
      <c r="F24" s="5">
        <f t="shared" si="5"/>
        <v>0.35438377122295173</v>
      </c>
      <c r="G24" s="6">
        <f t="shared" si="6"/>
        <v>8.4595883344289899E-2</v>
      </c>
    </row>
    <row r="25" spans="1:7" x14ac:dyDescent="0.3">
      <c r="A25" t="s">
        <v>17</v>
      </c>
      <c r="B25" s="8">
        <v>1.1409950902002693E-24</v>
      </c>
      <c r="C25" s="5">
        <v>4.0030846852593237E-25</v>
      </c>
      <c r="D25" s="5">
        <v>9.744407351851323E-27</v>
      </c>
      <c r="E25" s="8">
        <f t="shared" si="4"/>
        <v>2.4575837221207572E-4</v>
      </c>
      <c r="F25" s="5">
        <f t="shared" si="5"/>
        <v>8.6222244471161063E-5</v>
      </c>
      <c r="G25" s="6">
        <f t="shared" si="6"/>
        <v>2.0988431146903802E-6</v>
      </c>
    </row>
    <row r="26" spans="1:7" x14ac:dyDescent="0.3">
      <c r="A26" t="s">
        <v>18</v>
      </c>
      <c r="B26" s="8">
        <v>1.1801456950589097E-21</v>
      </c>
      <c r="C26" s="5">
        <v>6.1533035600399957E-22</v>
      </c>
      <c r="D26" s="5">
        <v>7.3844308851703237E-24</v>
      </c>
      <c r="E26" s="8">
        <f t="shared" si="4"/>
        <v>0.25419100176834214</v>
      </c>
      <c r="F26" s="5">
        <f t="shared" si="5"/>
        <v>0.1325357032322349</v>
      </c>
      <c r="G26" s="6">
        <f t="shared" si="6"/>
        <v>1.5905289423581151E-3</v>
      </c>
    </row>
    <row r="27" spans="1:7" x14ac:dyDescent="0.3">
      <c r="A27" t="s">
        <v>19</v>
      </c>
      <c r="B27" s="8">
        <v>1.4706567187646294E-22</v>
      </c>
      <c r="C27" s="5">
        <v>2.7310843849971842E-23</v>
      </c>
      <c r="D27" s="5">
        <v>3.5814603396281041E-23</v>
      </c>
      <c r="E27" s="8">
        <f t="shared" si="4"/>
        <v>3.1676402851383845E-2</v>
      </c>
      <c r="F27" s="5">
        <f t="shared" si="5"/>
        <v>5.8824692463218062E-3</v>
      </c>
      <c r="G27" s="6">
        <f t="shared" si="6"/>
        <v>7.7140898393753933E-3</v>
      </c>
    </row>
    <row r="28" spans="1:7" x14ac:dyDescent="0.3">
      <c r="A28" t="s">
        <v>20</v>
      </c>
      <c r="B28" s="8">
        <v>4.6746663281203698E-23</v>
      </c>
      <c r="C28" s="5">
        <v>1.6303469562217329E-23</v>
      </c>
      <c r="D28" s="5">
        <v>3.2123917259275852E-26</v>
      </c>
      <c r="E28" s="8">
        <f t="shared" si="4"/>
        <v>1.0068740849987507E-2</v>
      </c>
      <c r="F28" s="5">
        <f t="shared" si="5"/>
        <v>3.5115963034655904E-3</v>
      </c>
      <c r="G28" s="6">
        <f t="shared" si="6"/>
        <v>6.9191547645742667E-6</v>
      </c>
    </row>
    <row r="29" spans="1:7" x14ac:dyDescent="0.3">
      <c r="A29" t="s">
        <v>21</v>
      </c>
      <c r="B29" s="8">
        <v>1.554847630344771E-21</v>
      </c>
      <c r="C29" s="5">
        <v>7.9583556925324766E-22</v>
      </c>
      <c r="D29" s="5">
        <v>9.6932183054083441E-24</v>
      </c>
      <c r="E29" s="8">
        <f t="shared" si="4"/>
        <v>0.33489786761857532</v>
      </c>
      <c r="F29" s="5">
        <f t="shared" si="5"/>
        <v>0.17141463247998703</v>
      </c>
      <c r="G29" s="6">
        <f t="shared" si="6"/>
        <v>2.0878175311125347E-3</v>
      </c>
    </row>
    <row r="30" spans="1:7" x14ac:dyDescent="0.3">
      <c r="A30" t="s">
        <v>22</v>
      </c>
      <c r="B30" s="8">
        <v>5.2910501960343655E-27</v>
      </c>
      <c r="C30" s="5">
        <v>8.3294292372401632E-27</v>
      </c>
      <c r="D30" s="5">
        <v>1.8030534373234662E-28</v>
      </c>
      <c r="E30" s="8">
        <f t="shared" si="4"/>
        <v>1.1396367036439707E-6</v>
      </c>
      <c r="F30" s="5">
        <f t="shared" si="5"/>
        <v>1.7940716733851297E-6</v>
      </c>
      <c r="G30" s="6">
        <f t="shared" si="6"/>
        <v>3.8835879450649224E-8</v>
      </c>
    </row>
    <row r="31" spans="1:7" x14ac:dyDescent="0.3">
      <c r="A31" t="s">
        <v>23</v>
      </c>
      <c r="B31" s="8">
        <v>6.5789540015877916E-22</v>
      </c>
      <c r="C31" s="5">
        <v>4.5301867172358095E-22</v>
      </c>
      <c r="D31" s="5">
        <v>3.6554948738120381E-22</v>
      </c>
      <c r="E31" s="8">
        <f t="shared" si="4"/>
        <v>0.14170376719189462</v>
      </c>
      <c r="F31" s="5">
        <f t="shared" si="5"/>
        <v>9.7575469255457167E-2</v>
      </c>
      <c r="G31" s="6">
        <f t="shared" si="6"/>
        <v>7.8735524590202277E-2</v>
      </c>
    </row>
    <row r="32" spans="1:7" x14ac:dyDescent="0.3">
      <c r="A32" t="s">
        <v>24</v>
      </c>
      <c r="B32" s="8">
        <v>3.2091446088324944E-23</v>
      </c>
      <c r="C32" s="5">
        <v>1.5001260827054244E-23</v>
      </c>
      <c r="D32" s="5">
        <v>1.1583745315564673E-23</v>
      </c>
      <c r="E32" s="8">
        <f t="shared" si="4"/>
        <v>6.9121608150075654E-3</v>
      </c>
      <c r="F32" s="5">
        <f t="shared" si="5"/>
        <v>3.2311142034261824E-3</v>
      </c>
      <c r="G32" s="6">
        <f t="shared" si="6"/>
        <v>2.4950172155190926E-3</v>
      </c>
    </row>
    <row r="33" spans="1:7" x14ac:dyDescent="0.3">
      <c r="A33" t="s">
        <v>25</v>
      </c>
      <c r="B33" s="8">
        <v>1.6580909838890524E-23</v>
      </c>
      <c r="C33" s="5">
        <v>4.0422208151467873E-25</v>
      </c>
      <c r="D33" s="5">
        <v>2.08869467814562E-27</v>
      </c>
      <c r="E33" s="8">
        <f t="shared" si="4"/>
        <v>3.5713540284259188E-3</v>
      </c>
      <c r="F33" s="5">
        <f t="shared" si="5"/>
        <v>8.7065195651094305E-5</v>
      </c>
      <c r="G33" s="6">
        <f t="shared" si="6"/>
        <v>4.4988292110792106E-7</v>
      </c>
    </row>
    <row r="34" spans="1:7" x14ac:dyDescent="0.3">
      <c r="A34" t="s">
        <v>26</v>
      </c>
      <c r="B34" s="8">
        <v>6.8146998483185085E-23</v>
      </c>
      <c r="C34" s="5">
        <v>1.7185396879905449E-23</v>
      </c>
      <c r="D34" s="5">
        <v>2.9974804349797889E-24</v>
      </c>
      <c r="E34" s="8">
        <f t="shared" si="4"/>
        <v>1.4678148540873018E-2</v>
      </c>
      <c r="F34" s="5">
        <f t="shared" si="5"/>
        <v>3.7015541953670816E-3</v>
      </c>
      <c r="G34" s="6">
        <f t="shared" si="6"/>
        <v>6.4562583902870137E-4</v>
      </c>
    </row>
    <row r="35" spans="1:7" x14ac:dyDescent="0.3">
      <c r="A35" t="s">
        <v>27</v>
      </c>
      <c r="B35" s="8">
        <v>1.4816870034800843E-25</v>
      </c>
      <c r="C35" s="5">
        <v>3.0864130016370479E-25</v>
      </c>
      <c r="D35" s="5">
        <v>1.4826424734346006E-26</v>
      </c>
      <c r="E35" s="8">
        <f t="shared" si="4"/>
        <v>3.1913983612246731E-5</v>
      </c>
      <c r="F35" s="5">
        <f t="shared" si="5"/>
        <v>6.6478098089218981E-5</v>
      </c>
      <c r="G35" s="6">
        <f t="shared" si="6"/>
        <v>3.1934563432680335E-6</v>
      </c>
    </row>
    <row r="36" spans="1:7" x14ac:dyDescent="0.3">
      <c r="A36" t="s">
        <v>111</v>
      </c>
      <c r="B36" s="8">
        <v>2.0344496996047924E-25</v>
      </c>
      <c r="C36" s="5">
        <v>4.3946757794850043E-25</v>
      </c>
      <c r="D36" s="5">
        <v>3.2466556649579502E-26</v>
      </c>
      <c r="E36" s="8">
        <f t="shared" si="4"/>
        <v>4.3819912181608285E-5</v>
      </c>
      <c r="F36" s="5">
        <f t="shared" si="5"/>
        <v>9.4656705821275839E-5</v>
      </c>
      <c r="G36" s="6">
        <f t="shared" si="6"/>
        <v>6.9929556946045471E-6</v>
      </c>
    </row>
    <row r="37" spans="1:7" x14ac:dyDescent="0.3">
      <c r="A37" t="s">
        <v>28</v>
      </c>
      <c r="B37" s="8">
        <v>7.5851783757634555E-26</v>
      </c>
      <c r="C37" s="5">
        <v>1.1588819048397441E-25</v>
      </c>
      <c r="D37" s="5">
        <v>7.3749795223482298E-26</v>
      </c>
      <c r="E37" s="8">
        <f t="shared" si="4"/>
        <v>1.6337678457833415E-5</v>
      </c>
      <c r="F37" s="5">
        <f t="shared" si="5"/>
        <v>2.4961100443425726E-5</v>
      </c>
      <c r="G37" s="6">
        <f t="shared" si="6"/>
        <v>1.5884932179607944E-5</v>
      </c>
    </row>
    <row r="38" spans="1:7" x14ac:dyDescent="0.3">
      <c r="A38" t="s">
        <v>29</v>
      </c>
      <c r="B38" s="8">
        <v>1.3812006424092331E-26</v>
      </c>
      <c r="C38" s="5">
        <v>8.067157972166486E-26</v>
      </c>
      <c r="D38" s="5">
        <v>5.5625511626859421E-26</v>
      </c>
      <c r="E38" s="8">
        <f t="shared" si="4"/>
        <v>2.9749612815352875E-6</v>
      </c>
      <c r="F38" s="5">
        <f t="shared" si="5"/>
        <v>1.7375811943847377E-5</v>
      </c>
      <c r="G38" s="6">
        <f t="shared" si="6"/>
        <v>1.1981151635351391E-5</v>
      </c>
    </row>
    <row r="39" spans="1:7" x14ac:dyDescent="0.3">
      <c r="A39" t="s">
        <v>30</v>
      </c>
      <c r="B39" s="8">
        <v>7.3853462514753179E-23</v>
      </c>
      <c r="C39" s="5">
        <v>2.8075815267073028E-23</v>
      </c>
      <c r="D39" s="5">
        <v>3.392186152212238E-23</v>
      </c>
      <c r="E39" s="8">
        <f t="shared" si="4"/>
        <v>1.5907261026570727E-2</v>
      </c>
      <c r="F39" s="5">
        <f t="shared" si="5"/>
        <v>6.0472360642250759E-3</v>
      </c>
      <c r="G39" s="6">
        <f t="shared" si="6"/>
        <v>7.3064130964989446E-3</v>
      </c>
    </row>
    <row r="40" spans="1:7" x14ac:dyDescent="0.3">
      <c r="A40" t="s">
        <v>31</v>
      </c>
      <c r="B40" s="8">
        <v>5.6406426336129463E-27</v>
      </c>
      <c r="C40" s="5">
        <v>1.1654715248707499E-26</v>
      </c>
      <c r="D40" s="5">
        <v>6.1002026014754048E-29</v>
      </c>
      <c r="E40" s="8">
        <f t="shared" si="4"/>
        <v>1.2149352471126228E-6</v>
      </c>
      <c r="F40" s="5">
        <f t="shared" si="5"/>
        <v>2.5103033945701516E-6</v>
      </c>
      <c r="G40" s="6">
        <f t="shared" si="6"/>
        <v>1.3139196429314412E-8</v>
      </c>
    </row>
    <row r="41" spans="1:7" x14ac:dyDescent="0.3">
      <c r="A41" t="s">
        <v>32</v>
      </c>
      <c r="B41" s="8">
        <v>1.1762366465659211E-21</v>
      </c>
      <c r="C41" s="5">
        <v>1.0942838882925432E-21</v>
      </c>
      <c r="D41" s="5">
        <v>5.5656563545723785E-22</v>
      </c>
      <c r="E41" s="8">
        <f t="shared" si="4"/>
        <v>0.25334903373290885</v>
      </c>
      <c r="F41" s="5">
        <f t="shared" si="5"/>
        <v>0.23569726936990887</v>
      </c>
      <c r="G41" s="6">
        <f t="shared" si="6"/>
        <v>0.11987839892908071</v>
      </c>
    </row>
    <row r="42" spans="1:7" x14ac:dyDescent="0.3">
      <c r="A42" t="s">
        <v>33</v>
      </c>
      <c r="B42" s="8">
        <v>2.9796562515150376E-19</v>
      </c>
      <c r="C42" s="5">
        <v>2.9562846194753041E-19</v>
      </c>
      <c r="D42" s="5">
        <v>2.9569130020719029E-19</v>
      </c>
      <c r="E42" s="8">
        <f t="shared" si="4"/>
        <v>64.178669690448956</v>
      </c>
      <c r="F42" s="5">
        <f t="shared" si="5"/>
        <v>63.675269255569233</v>
      </c>
      <c r="G42" s="6">
        <f t="shared" si="6"/>
        <v>63.688803957461715</v>
      </c>
    </row>
    <row r="43" spans="1:7" x14ac:dyDescent="0.3">
      <c r="A43" t="s">
        <v>34</v>
      </c>
      <c r="B43" s="8">
        <v>2.2168599508901807E-22</v>
      </c>
      <c r="C43" s="5">
        <v>1.7813075248391765E-22</v>
      </c>
      <c r="D43" s="5">
        <v>2.7454044378718051E-23</v>
      </c>
      <c r="E43" s="8">
        <f t="shared" si="4"/>
        <v>4.7748837627100277E-2</v>
      </c>
      <c r="F43" s="5">
        <f t="shared" si="5"/>
        <v>3.8367495309446019E-2</v>
      </c>
      <c r="G43" s="6">
        <f t="shared" si="6"/>
        <v>5.9133131378922774E-3</v>
      </c>
    </row>
    <row r="44" spans="1:7" x14ac:dyDescent="0.3">
      <c r="A44" t="s">
        <v>35</v>
      </c>
      <c r="B44" s="8">
        <v>2.9819586559842083E-27</v>
      </c>
      <c r="C44" s="5">
        <v>3.4647232079828877E-27</v>
      </c>
      <c r="D44" s="5">
        <v>6.3303464670419431E-30</v>
      </c>
      <c r="E44" s="8">
        <f t="shared" si="4"/>
        <v>6.4228261067254786E-7</v>
      </c>
      <c r="F44" s="5">
        <f t="shared" si="5"/>
        <v>7.4626503047425178E-7</v>
      </c>
      <c r="G44" s="6">
        <f t="shared" si="6"/>
        <v>1.3634902171276016E-9</v>
      </c>
    </row>
    <row r="45" spans="1:7" x14ac:dyDescent="0.3">
      <c r="A45" t="s">
        <v>36</v>
      </c>
      <c r="B45" s="8">
        <v>1.7725333528663908E-25</v>
      </c>
      <c r="C45" s="5">
        <v>3.3497138657681095E-25</v>
      </c>
      <c r="D45" s="5">
        <v>2.8607057911470226E-27</v>
      </c>
      <c r="E45" s="8">
        <f t="shared" si="4"/>
        <v>3.8178508850164925E-5</v>
      </c>
      <c r="F45" s="5">
        <f t="shared" si="5"/>
        <v>7.2149322472798481E-5</v>
      </c>
      <c r="G45" s="6">
        <f t="shared" si="6"/>
        <v>6.1616601565441574E-7</v>
      </c>
    </row>
    <row r="46" spans="1:7" x14ac:dyDescent="0.3">
      <c r="A46" t="s">
        <v>37</v>
      </c>
      <c r="B46" s="8">
        <v>8.6315781972915202E-28</v>
      </c>
      <c r="C46" s="5">
        <v>5.22151115354582E-28</v>
      </c>
      <c r="D46" s="5">
        <v>7.4011949318301031E-31</v>
      </c>
      <c r="E46" s="8">
        <f t="shared" si="4"/>
        <v>1.8591513895255028E-7</v>
      </c>
      <c r="F46" s="5">
        <f t="shared" si="5"/>
        <v>1.1246587234283225E-7</v>
      </c>
      <c r="G46" s="6">
        <f t="shared" si="6"/>
        <v>1.5941397421364659E-10</v>
      </c>
    </row>
    <row r="47" spans="1:7" x14ac:dyDescent="0.3">
      <c r="A47" t="s">
        <v>38</v>
      </c>
      <c r="B47" s="8">
        <v>1.1690676677861417E-26</v>
      </c>
      <c r="C47" s="5">
        <v>2.7902717713933257E-26</v>
      </c>
      <c r="D47" s="5">
        <v>6.7793807164686111E-29</v>
      </c>
      <c r="E47" s="8">
        <f t="shared" si="4"/>
        <v>2.5180491091373684E-6</v>
      </c>
      <c r="F47" s="5">
        <f t="shared" si="5"/>
        <v>6.0099526672508992E-6</v>
      </c>
      <c r="G47" s="6">
        <f t="shared" si="6"/>
        <v>1.4602074836210092E-8</v>
      </c>
    </row>
    <row r="48" spans="1:7" x14ac:dyDescent="0.3">
      <c r="A48" t="s">
        <v>39</v>
      </c>
      <c r="B48" s="8">
        <v>2.1412344851850362E-25</v>
      </c>
      <c r="C48" s="5">
        <v>2.2756894095282316E-24</v>
      </c>
      <c r="D48" s="5">
        <v>2.7081449609856649E-27</v>
      </c>
      <c r="E48" s="8">
        <f t="shared" si="4"/>
        <v>4.6119944434736562E-5</v>
      </c>
      <c r="F48" s="5">
        <f t="shared" si="5"/>
        <v>4.9015962447985129E-4</v>
      </c>
      <c r="G48" s="6">
        <f t="shared" si="6"/>
        <v>5.83306013358352E-7</v>
      </c>
    </row>
    <row r="49" spans="1:7" x14ac:dyDescent="0.3">
      <c r="A49" t="s">
        <v>40</v>
      </c>
      <c r="B49" s="8">
        <v>2.3599247086072329E-28</v>
      </c>
      <c r="C49" s="5">
        <v>9.2045265673602515E-27</v>
      </c>
      <c r="D49" s="5">
        <v>3.7768241150755742E-30</v>
      </c>
      <c r="E49" s="8">
        <f t="shared" si="4"/>
        <v>5.0830302418617178E-8</v>
      </c>
      <c r="F49" s="5">
        <f t="shared" si="5"/>
        <v>1.9825584576180912E-6</v>
      </c>
      <c r="G49" s="6">
        <f t="shared" si="6"/>
        <v>8.1348829160112324E-10</v>
      </c>
    </row>
    <row r="50" spans="1:7" x14ac:dyDescent="0.3">
      <c r="A50" t="s">
        <v>108</v>
      </c>
      <c r="B50" s="8">
        <v>1.1993822627920135E-26</v>
      </c>
      <c r="C50" s="5">
        <v>1.2103399882554677E-26</v>
      </c>
      <c r="D50" s="5">
        <v>1.1748709119193846E-26</v>
      </c>
      <c r="E50" s="8">
        <f t="shared" si="4"/>
        <v>2.5833435664658717E-6</v>
      </c>
      <c r="F50" s="5">
        <f t="shared" si="5"/>
        <v>2.6069453575355655E-6</v>
      </c>
      <c r="G50" s="6">
        <f t="shared" si="6"/>
        <v>2.5305486881801205E-6</v>
      </c>
    </row>
    <row r="51" spans="1:7" x14ac:dyDescent="0.3">
      <c r="A51" t="s">
        <v>41</v>
      </c>
      <c r="B51" s="8">
        <v>7.3761772052342139E-23</v>
      </c>
      <c r="C51" s="5">
        <v>1.4666454641799314E-22</v>
      </c>
      <c r="D51" s="5">
        <v>2.7680569660977774E-23</v>
      </c>
      <c r="E51" s="8">
        <f t="shared" si="4"/>
        <v>1.5887511862895051E-2</v>
      </c>
      <c r="F51" s="5">
        <f t="shared" si="5"/>
        <v>3.1590004635849843E-2</v>
      </c>
      <c r="G51" s="6">
        <f t="shared" si="6"/>
        <v>5.9621043072068261E-3</v>
      </c>
    </row>
    <row r="52" spans="1:7" x14ac:dyDescent="0.3">
      <c r="A52" t="s">
        <v>42</v>
      </c>
      <c r="B52" s="8">
        <v>2.5591840225189146E-25</v>
      </c>
      <c r="C52" s="5">
        <v>1.479642085631488E-25</v>
      </c>
      <c r="D52" s="5">
        <v>9.9767195737838196E-28</v>
      </c>
      <c r="E52" s="8">
        <f t="shared" si="4"/>
        <v>5.5122138996672447E-5</v>
      </c>
      <c r="F52" s="5">
        <f t="shared" si="5"/>
        <v>3.1869938227118009E-5</v>
      </c>
      <c r="G52" s="6">
        <f t="shared" si="6"/>
        <v>2.1488807300994701E-7</v>
      </c>
    </row>
    <row r="53" spans="1:7" x14ac:dyDescent="0.3">
      <c r="A53" t="s">
        <v>43</v>
      </c>
      <c r="B53" s="8">
        <v>5.254775662870421E-22</v>
      </c>
      <c r="C53" s="5">
        <v>8.7709413863461429E-22</v>
      </c>
      <c r="D53" s="5">
        <v>2.1301845073409515E-26</v>
      </c>
      <c r="E53" s="8">
        <f t="shared" si="4"/>
        <v>0.11318235497577789</v>
      </c>
      <c r="F53" s="5">
        <f t="shared" si="5"/>
        <v>0.18891687583840633</v>
      </c>
      <c r="G53" s="6">
        <f t="shared" si="6"/>
        <v>4.5881939504543119E-6</v>
      </c>
    </row>
    <row r="54" spans="1:7" x14ac:dyDescent="0.3">
      <c r="A54" t="s">
        <v>44</v>
      </c>
      <c r="B54" s="8">
        <v>1.2839031520067288E-25</v>
      </c>
      <c r="C54" s="5">
        <v>1.3164380045906253E-25</v>
      </c>
      <c r="D54" s="5">
        <v>9.3970656739884689E-30</v>
      </c>
      <c r="E54" s="8">
        <f t="shared" si="4"/>
        <v>2.76539269472005E-5</v>
      </c>
      <c r="F54" s="5">
        <f t="shared" si="5"/>
        <v>2.8354693539436652E-5</v>
      </c>
      <c r="G54" s="6">
        <f t="shared" si="6"/>
        <v>2.0240293612517014E-9</v>
      </c>
    </row>
    <row r="55" spans="1:7" x14ac:dyDescent="0.3">
      <c r="A55" t="s">
        <v>45</v>
      </c>
      <c r="B55" s="8">
        <v>2.1131527582953127E-23</v>
      </c>
      <c r="C55" s="5">
        <v>1.7900468600296206E-24</v>
      </c>
      <c r="D55" s="5">
        <v>1.1525761561918919E-24</v>
      </c>
      <c r="E55" s="8">
        <f t="shared" si="4"/>
        <v>4.5515093498164063E-3</v>
      </c>
      <c r="F55" s="5">
        <f t="shared" si="5"/>
        <v>3.8555731420982859E-4</v>
      </c>
      <c r="G55" s="6">
        <f t="shared" si="6"/>
        <v>2.482528123293266E-4</v>
      </c>
    </row>
    <row r="56" spans="1:7" x14ac:dyDescent="0.3">
      <c r="A56" t="s">
        <v>46</v>
      </c>
      <c r="B56" s="8">
        <v>4.2212689386496216E-24</v>
      </c>
      <c r="C56" s="5">
        <v>6.927860072173805E-25</v>
      </c>
      <c r="D56" s="5">
        <v>1.3514471065051618E-24</v>
      </c>
      <c r="E56" s="8">
        <f t="shared" si="4"/>
        <v>9.0921704391369411E-4</v>
      </c>
      <c r="F56" s="5">
        <f t="shared" si="5"/>
        <v>1.492188379138098E-4</v>
      </c>
      <c r="G56" s="6">
        <f t="shared" si="6"/>
        <v>2.9108752866511672E-4</v>
      </c>
    </row>
    <row r="57" spans="1:7" x14ac:dyDescent="0.3">
      <c r="A57" t="s">
        <v>47</v>
      </c>
      <c r="B57" s="8">
        <v>7.8199988839634236E-24</v>
      </c>
      <c r="C57" s="5">
        <v>2.3800944470665851E-25</v>
      </c>
      <c r="D57" s="5">
        <v>2.3865113464019946E-25</v>
      </c>
      <c r="E57" s="8">
        <f t="shared" si="4"/>
        <v>1.6843457197399309E-3</v>
      </c>
      <c r="F57" s="5">
        <f t="shared" si="5"/>
        <v>5.1264737424892589E-5</v>
      </c>
      <c r="G57" s="6">
        <f t="shared" si="6"/>
        <v>5.140295070458709E-5</v>
      </c>
    </row>
    <row r="58" spans="1:7" x14ac:dyDescent="0.3">
      <c r="A58" t="s">
        <v>48</v>
      </c>
      <c r="B58" s="8">
        <v>6.8564096312713525E-21</v>
      </c>
      <c r="C58" s="5">
        <v>8.0137163348914255E-22</v>
      </c>
      <c r="D58" s="5">
        <v>5.7393801010454113E-22</v>
      </c>
      <c r="E58" s="8">
        <f t="shared" si="4"/>
        <v>1.4767987037566381</v>
      </c>
      <c r="F58" s="5">
        <f t="shared" si="5"/>
        <v>0.17260704263736659</v>
      </c>
      <c r="G58" s="6">
        <f t="shared" si="6"/>
        <v>0.12362022617395538</v>
      </c>
    </row>
    <row r="59" spans="1:7" x14ac:dyDescent="0.3">
      <c r="A59" t="s">
        <v>49</v>
      </c>
      <c r="B59" s="8">
        <v>1.3230875829551649E-25</v>
      </c>
      <c r="C59" s="5">
        <v>3.1070513822541182E-26</v>
      </c>
      <c r="D59" s="5">
        <v>2.3256366154952879E-29</v>
      </c>
      <c r="E59" s="8">
        <f t="shared" si="4"/>
        <v>2.8497918481314278E-5</v>
      </c>
      <c r="F59" s="5">
        <f t="shared" si="5"/>
        <v>6.6922627155917607E-6</v>
      </c>
      <c r="G59" s="6">
        <f t="shared" si="6"/>
        <v>5.0091772864737266E-9</v>
      </c>
    </row>
    <row r="60" spans="1:7" x14ac:dyDescent="0.3">
      <c r="A60" t="s">
        <v>50</v>
      </c>
      <c r="B60" s="8">
        <v>1.013691953083377E-22</v>
      </c>
      <c r="C60" s="5">
        <v>2.9531487247594757E-21</v>
      </c>
      <c r="D60" s="5">
        <v>4.0151953182934579E-25</v>
      </c>
      <c r="E60" s="8">
        <f t="shared" si="4"/>
        <v>2.183386120185005E-2</v>
      </c>
      <c r="F60" s="5">
        <f t="shared" si="5"/>
        <v>0.63607725373267754</v>
      </c>
      <c r="G60" s="6">
        <f t="shared" si="6"/>
        <v>8.6483094801411328E-5</v>
      </c>
    </row>
    <row r="61" spans="1:7" x14ac:dyDescent="0.3">
      <c r="A61" t="s">
        <v>51</v>
      </c>
      <c r="B61" s="8">
        <v>4.0438786697323896E-20</v>
      </c>
      <c r="C61" s="5">
        <v>1.3806559052102604E-21</v>
      </c>
      <c r="D61" s="5">
        <v>1.218189127873491E-22</v>
      </c>
      <c r="E61" s="8">
        <f t="shared" si="4"/>
        <v>8.7100904099607472</v>
      </c>
      <c r="F61" s="5">
        <f t="shared" si="5"/>
        <v>0.29737879747572593</v>
      </c>
      <c r="G61" s="6">
        <f t="shared" si="6"/>
        <v>2.623851580816966E-2</v>
      </c>
    </row>
    <row r="62" spans="1:7" x14ac:dyDescent="0.3">
      <c r="A62" t="s">
        <v>52</v>
      </c>
      <c r="B62" s="8">
        <v>2.3282991303014984E-23</v>
      </c>
      <c r="C62" s="5">
        <v>3.6576163100957474E-25</v>
      </c>
      <c r="D62" s="5">
        <v>2.2207968148918221E-25</v>
      </c>
      <c r="E62" s="8">
        <f t="shared" si="4"/>
        <v>5.0149120640409998E-3</v>
      </c>
      <c r="F62" s="5">
        <f t="shared" si="5"/>
        <v>7.8781218102147579E-5</v>
      </c>
      <c r="G62" s="6">
        <f t="shared" si="6"/>
        <v>4.7833633547518647E-5</v>
      </c>
    </row>
    <row r="63" spans="1:7" x14ac:dyDescent="0.3">
      <c r="A63" t="s">
        <v>53</v>
      </c>
      <c r="B63" s="8">
        <v>3.5010227982640221E-20</v>
      </c>
      <c r="C63" s="5">
        <v>1.7361379306020957E-21</v>
      </c>
      <c r="D63" s="5">
        <v>9.3234692204102324E-23</v>
      </c>
      <c r="E63" s="8">
        <f t="shared" si="4"/>
        <v>7.5408358140061118</v>
      </c>
      <c r="F63" s="5">
        <f t="shared" si="5"/>
        <v>0.37394589637149345</v>
      </c>
      <c r="G63" s="6">
        <f t="shared" si="6"/>
        <v>2.008177457253767E-2</v>
      </c>
    </row>
    <row r="64" spans="1:7" x14ac:dyDescent="0.3">
      <c r="A64" t="s">
        <v>54</v>
      </c>
      <c r="B64" s="8">
        <v>3.4198882089756251E-24</v>
      </c>
      <c r="C64" s="5">
        <v>1.0231009534535558E-25</v>
      </c>
      <c r="D64" s="5">
        <v>3.8549505483625675E-27</v>
      </c>
      <c r="E64" s="8">
        <f t="shared" si="4"/>
        <v>7.3660804205353831E-4</v>
      </c>
      <c r="F64" s="5">
        <f t="shared" si="5"/>
        <v>2.2036521198810429E-5</v>
      </c>
      <c r="G64" s="6">
        <f t="shared" si="6"/>
        <v>8.3031590570415734E-7</v>
      </c>
    </row>
    <row r="65" spans="1:7" x14ac:dyDescent="0.3">
      <c r="A65" t="s">
        <v>55</v>
      </c>
      <c r="B65" s="8">
        <v>2.5869761207937456E-24</v>
      </c>
      <c r="C65" s="5">
        <v>5.0751037227139592E-25</v>
      </c>
      <c r="D65" s="5">
        <v>1.0003834433878368E-24</v>
      </c>
      <c r="E65" s="8">
        <f t="shared" si="4"/>
        <v>5.5720751636730492E-4</v>
      </c>
      <c r="F65" s="5">
        <f t="shared" si="5"/>
        <v>1.0931240987923175E-4</v>
      </c>
      <c r="G65" s="6">
        <f t="shared" si="6"/>
        <v>2.1547209865009458E-4</v>
      </c>
    </row>
    <row r="66" spans="1:7" x14ac:dyDescent="0.3">
      <c r="A66" t="s">
        <v>56</v>
      </c>
      <c r="B66" s="8">
        <v>3.2463019320038102E-27</v>
      </c>
      <c r="C66" s="5">
        <v>7.8222790173559289E-27</v>
      </c>
      <c r="D66" s="5">
        <v>3.6890743087898449E-28</v>
      </c>
      <c r="E66" s="8">
        <f t="shared" si="4"/>
        <v>6.9921937909315701E-7</v>
      </c>
      <c r="F66" s="5">
        <f t="shared" si="5"/>
        <v>1.6848368365517221E-6</v>
      </c>
      <c r="G66" s="6">
        <f t="shared" si="6"/>
        <v>7.945879039132843E-8</v>
      </c>
    </row>
    <row r="67" spans="1:7" x14ac:dyDescent="0.3">
      <c r="A67" t="s">
        <v>57</v>
      </c>
      <c r="B67" s="8">
        <v>1.3016372251696935E-23</v>
      </c>
      <c r="C67" s="5">
        <v>5.6406296604661241E-25</v>
      </c>
      <c r="D67" s="5">
        <v>6.1236674449443488E-27</v>
      </c>
      <c r="E67" s="8">
        <f t="shared" si="4"/>
        <v>2.803590027825621E-3</v>
      </c>
      <c r="F67" s="5">
        <f t="shared" si="5"/>
        <v>1.2149324528328991E-4</v>
      </c>
      <c r="G67" s="6">
        <f t="shared" si="6"/>
        <v>1.3189737240442062E-6</v>
      </c>
    </row>
    <row r="68" spans="1:7" x14ac:dyDescent="0.3">
      <c r="A68" t="s">
        <v>58</v>
      </c>
      <c r="B68" s="8">
        <v>1.472239870846235E-19</v>
      </c>
      <c r="C68" s="5">
        <v>5.4351405143147457E-22</v>
      </c>
      <c r="D68" s="5">
        <v>4.4342357425275661E-24</v>
      </c>
      <c r="E68" s="8">
        <f t="shared" si="4"/>
        <v>31.710502286331568</v>
      </c>
      <c r="F68" s="5">
        <f t="shared" si="5"/>
        <v>0.11706722465452908</v>
      </c>
      <c r="G68" s="6">
        <f t="shared" si="6"/>
        <v>9.5508785922725128E-4</v>
      </c>
    </row>
    <row r="69" spans="1:7" x14ac:dyDescent="0.3">
      <c r="A69" t="s">
        <v>59</v>
      </c>
      <c r="B69" s="8">
        <v>1.4827273781037882E-20</v>
      </c>
      <c r="C69" s="5">
        <v>1.6242026237692013E-20</v>
      </c>
      <c r="D69" s="5">
        <v>1.9004666900578446E-23</v>
      </c>
      <c r="E69" s="8">
        <f t="shared" si="4"/>
        <v>3.1936392190180869</v>
      </c>
      <c r="F69" s="5">
        <f t="shared" si="5"/>
        <v>3.4983620559667785</v>
      </c>
      <c r="G69" s="6">
        <f t="shared" si="6"/>
        <v>4.0934058717983527E-3</v>
      </c>
    </row>
    <row r="70" spans="1:7" x14ac:dyDescent="0.3">
      <c r="A70" t="s">
        <v>60</v>
      </c>
      <c r="B70" s="8">
        <v>2.4797279161157627E-20</v>
      </c>
      <c r="C70" s="5">
        <v>1.8888461363381748E-20</v>
      </c>
      <c r="D70" s="5">
        <v>1.0118260150829108E-22</v>
      </c>
      <c r="E70" s="8">
        <f t="shared" si="4"/>
        <v>5.3410737822411418</v>
      </c>
      <c r="F70" s="5">
        <f t="shared" si="5"/>
        <v>4.068376418202301</v>
      </c>
      <c r="G70" s="6">
        <f t="shared" si="6"/>
        <v>2.1793670854881708E-2</v>
      </c>
    </row>
    <row r="71" spans="1:7" x14ac:dyDescent="0.3">
      <c r="A71" t="s">
        <v>61</v>
      </c>
      <c r="B71" s="8">
        <v>2.445093956113888E-20</v>
      </c>
      <c r="C71" s="5">
        <v>1.8868998502218127E-20</v>
      </c>
      <c r="D71" s="5">
        <v>8.8975517513171034E-23</v>
      </c>
      <c r="E71" s="8">
        <f t="shared" si="4"/>
        <v>5.2664758658572524</v>
      </c>
      <c r="F71" s="5">
        <f t="shared" si="5"/>
        <v>4.0641843220931744</v>
      </c>
      <c r="G71" s="6">
        <f t="shared" si="6"/>
        <v>1.9164393027253E-2</v>
      </c>
    </row>
    <row r="72" spans="1:7" x14ac:dyDescent="0.3">
      <c r="A72" t="s">
        <v>62</v>
      </c>
      <c r="B72" s="8">
        <v>2.6968644202760539E-22</v>
      </c>
      <c r="C72" s="5">
        <v>2.7238450596571195E-22</v>
      </c>
      <c r="D72" s="5">
        <v>4.6704233924962004E-25</v>
      </c>
      <c r="E72" s="8">
        <f t="shared" si="4"/>
        <v>5.8087630323402584E-2</v>
      </c>
      <c r="F72" s="5">
        <f t="shared" si="5"/>
        <v>5.866876499019312E-2</v>
      </c>
      <c r="G72" s="6">
        <f t="shared" si="6"/>
        <v>1.005960201178082E-4</v>
      </c>
    </row>
    <row r="73" spans="1:7" x14ac:dyDescent="0.3">
      <c r="A73" t="s">
        <v>63</v>
      </c>
      <c r="B73" s="8">
        <v>2.3933283392040501E-20</v>
      </c>
      <c r="C73" s="5">
        <v>1.8140749871014877E-20</v>
      </c>
      <c r="D73" s="5">
        <v>1.0343881773248283E-22</v>
      </c>
      <c r="E73" s="8">
        <f t="shared" si="4"/>
        <v>5.1549781577813771</v>
      </c>
      <c r="F73" s="5">
        <f t="shared" si="5"/>
        <v>3.9073272070123646</v>
      </c>
      <c r="G73" s="6">
        <f t="shared" si="6"/>
        <v>2.2279636159533912E-2</v>
      </c>
    </row>
    <row r="74" spans="1:7" x14ac:dyDescent="0.3">
      <c r="A74" t="s">
        <v>64</v>
      </c>
      <c r="B74" s="8">
        <v>9.5622152597052889E-23</v>
      </c>
      <c r="C74" s="5">
        <v>8.8262841093141114E-24</v>
      </c>
      <c r="D74" s="5">
        <v>9.6195497198511517E-26</v>
      </c>
      <c r="E74" s="8">
        <f t="shared" si="4"/>
        <v>2.0596008494253627E-2</v>
      </c>
      <c r="F74" s="5">
        <f t="shared" si="5"/>
        <v>1.9010890003090346E-3</v>
      </c>
      <c r="G74" s="6">
        <f t="shared" si="6"/>
        <v>2.071950090643072E-5</v>
      </c>
    </row>
    <row r="75" spans="1:7" x14ac:dyDescent="0.3">
      <c r="A75" t="s">
        <v>65</v>
      </c>
      <c r="B75" s="8">
        <v>1.6538098613411143E-21</v>
      </c>
      <c r="C75" s="5">
        <v>3.5124436618207196E-23</v>
      </c>
      <c r="D75" s="5">
        <v>5.6533995713603874E-25</v>
      </c>
      <c r="E75" s="8">
        <f t="shared" ref="E75:E118" si="7">B75/$B$110</f>
        <v>0.35621329395916362</v>
      </c>
      <c r="F75" s="5">
        <f t="shared" ref="F75:F118" si="8">C75/$B$110</f>
        <v>7.5654351559406819E-3</v>
      </c>
      <c r="G75" s="6">
        <f t="shared" ref="G75:G118" si="9">D75/$B$110</f>
        <v>1.2176829576699677E-4</v>
      </c>
    </row>
    <row r="76" spans="1:7" x14ac:dyDescent="0.3">
      <c r="A76" t="s">
        <v>66</v>
      </c>
      <c r="B76" s="8">
        <v>5.8584867353088091E-20</v>
      </c>
      <c r="C76" s="5">
        <v>7.8151752118432451E-21</v>
      </c>
      <c r="D76" s="5">
        <v>8.081492405105776E-22</v>
      </c>
      <c r="E76" s="8">
        <f t="shared" si="7"/>
        <v>12.618565812082677</v>
      </c>
      <c r="F76" s="5">
        <f t="shared" si="8"/>
        <v>1.6833067513705475</v>
      </c>
      <c r="G76" s="6">
        <f t="shared" si="9"/>
        <v>0.17406686808568528</v>
      </c>
    </row>
    <row r="77" spans="1:7" x14ac:dyDescent="0.3">
      <c r="A77" t="s">
        <v>67</v>
      </c>
      <c r="B77" s="8">
        <v>6.2792693850478015E-23</v>
      </c>
      <c r="C77" s="5">
        <v>1.192872520014527E-23</v>
      </c>
      <c r="D77" s="5">
        <v>2.9211859317777253E-27</v>
      </c>
      <c r="E77" s="8">
        <f t="shared" si="7"/>
        <v>1.3524887495174125E-2</v>
      </c>
      <c r="F77" s="5">
        <f t="shared" si="8"/>
        <v>2.5693222634624244E-3</v>
      </c>
      <c r="G77" s="6">
        <f t="shared" si="9"/>
        <v>6.2919280344712221E-7</v>
      </c>
    </row>
    <row r="78" spans="1:7" x14ac:dyDescent="0.3">
      <c r="A78" t="s">
        <v>68</v>
      </c>
      <c r="B78" s="8">
        <v>1.7290779319230295E-26</v>
      </c>
      <c r="C78" s="5">
        <v>2.0826735175987085E-26</v>
      </c>
      <c r="D78" s="5">
        <v>2.4193216293163376E-28</v>
      </c>
      <c r="E78" s="8">
        <f t="shared" si="7"/>
        <v>3.7242524672270122E-6</v>
      </c>
      <c r="F78" s="5">
        <f t="shared" si="8"/>
        <v>4.4858602629430989E-6</v>
      </c>
      <c r="G78" s="6">
        <f t="shared" si="9"/>
        <v>5.2109649777186192E-8</v>
      </c>
    </row>
    <row r="79" spans="1:7" x14ac:dyDescent="0.3">
      <c r="A79" t="s">
        <v>69</v>
      </c>
      <c r="B79" s="8">
        <v>3.6980692486401814E-29</v>
      </c>
      <c r="C79" s="5">
        <v>1.3506592480025013E-29</v>
      </c>
      <c r="D79" s="5">
        <v>1.1587165272728893E-31</v>
      </c>
      <c r="E79" s="8">
        <f t="shared" si="7"/>
        <v>7.9652531959083662E-9</v>
      </c>
      <c r="F79" s="5">
        <f t="shared" si="8"/>
        <v>2.9091783220909315E-9</v>
      </c>
      <c r="G79" s="6">
        <f t="shared" si="9"/>
        <v>2.4957538384133824E-11</v>
      </c>
    </row>
    <row r="80" spans="1:7" x14ac:dyDescent="0.3">
      <c r="A80" t="s">
        <v>109</v>
      </c>
      <c r="B80" s="8">
        <v>3.7473045693341092E-30</v>
      </c>
      <c r="C80" s="5">
        <v>3.4853713626187497E-30</v>
      </c>
      <c r="D80" s="5">
        <v>2.3418642407006527E-31</v>
      </c>
      <c r="E80" s="8">
        <f t="shared" si="7"/>
        <v>8.0713009113893803E-10</v>
      </c>
      <c r="F80" s="5">
        <f t="shared" si="8"/>
        <v>7.5071242636234624E-10</v>
      </c>
      <c r="G80" s="6">
        <f t="shared" si="9"/>
        <v>5.044129888720579E-11</v>
      </c>
    </row>
    <row r="81" spans="1:7" x14ac:dyDescent="0.3">
      <c r="A81" t="s">
        <v>70</v>
      </c>
      <c r="B81" s="8">
        <v>2.5961455103582169E-23</v>
      </c>
      <c r="C81" s="5">
        <v>1.0141162060695531E-23</v>
      </c>
      <c r="D81" s="5">
        <v>2.2297728300726567E-25</v>
      </c>
      <c r="E81" s="8">
        <f t="shared" si="7"/>
        <v>5.5918250668312418E-3</v>
      </c>
      <c r="F81" s="5">
        <f t="shared" si="8"/>
        <v>2.184299916608708E-3</v>
      </c>
      <c r="G81" s="6">
        <f t="shared" si="9"/>
        <v>4.8026967497746744E-5</v>
      </c>
    </row>
    <row r="82" spans="1:7" x14ac:dyDescent="0.3">
      <c r="A82" t="s">
        <v>71</v>
      </c>
      <c r="B82" s="8">
        <v>3.5767252689573994E-22</v>
      </c>
      <c r="C82" s="5">
        <v>7.2133706346771702E-23</v>
      </c>
      <c r="D82" s="5">
        <v>4.9149860325639312E-24</v>
      </c>
      <c r="E82" s="8">
        <f t="shared" si="7"/>
        <v>7.7038909939085187E-2</v>
      </c>
      <c r="F82" s="5">
        <f t="shared" si="8"/>
        <v>1.5536843590006103E-2</v>
      </c>
      <c r="G82" s="6">
        <f t="shared" si="9"/>
        <v>1.0586364281339612E-3</v>
      </c>
    </row>
    <row r="83" spans="1:7" x14ac:dyDescent="0.3">
      <c r="A83" t="s">
        <v>72</v>
      </c>
      <c r="B83" s="8">
        <v>7.0842583774715166E-23</v>
      </c>
      <c r="C83" s="5">
        <v>1.6248658932252674E-24</v>
      </c>
      <c r="D83" s="5">
        <v>2.0639076414958931E-28</v>
      </c>
      <c r="E83" s="8">
        <f t="shared" si="7"/>
        <v>1.5258749333194543E-2</v>
      </c>
      <c r="F83" s="5">
        <f t="shared" si="8"/>
        <v>3.4997906687913276E-4</v>
      </c>
      <c r="G83" s="6">
        <f t="shared" si="9"/>
        <v>4.4454405345518757E-8</v>
      </c>
    </row>
    <row r="84" spans="1:7" x14ac:dyDescent="0.3">
      <c r="A84" t="s">
        <v>73</v>
      </c>
      <c r="B84" s="8">
        <v>1.0837096992884392E-22</v>
      </c>
      <c r="C84" s="5">
        <v>3.7055861267606068E-23</v>
      </c>
      <c r="D84" s="5">
        <v>4.2805238947422261E-25</v>
      </c>
      <c r="E84" s="8">
        <f t="shared" si="7"/>
        <v>2.3341969999258992E-2</v>
      </c>
      <c r="F84" s="5">
        <f t="shared" si="8"/>
        <v>7.981443762781603E-3</v>
      </c>
      <c r="G84" s="6">
        <f t="shared" si="9"/>
        <v>9.2197993981034564E-5</v>
      </c>
    </row>
    <row r="85" spans="1:7" x14ac:dyDescent="0.3">
      <c r="A85" t="s">
        <v>74</v>
      </c>
      <c r="B85" s="8">
        <v>1.1740975959349963E-22</v>
      </c>
      <c r="C85" s="5">
        <v>1.2462849122835048E-22</v>
      </c>
      <c r="D85" s="5">
        <v>1.4918794733457719E-24</v>
      </c>
      <c r="E85" s="8">
        <f t="shared" si="7"/>
        <v>2.5288830466785827E-2</v>
      </c>
      <c r="F85" s="5">
        <f t="shared" si="8"/>
        <v>2.6843669528981418E-2</v>
      </c>
      <c r="G85" s="6">
        <f t="shared" si="9"/>
        <v>3.2133518720199941E-4</v>
      </c>
    </row>
    <row r="86" spans="1:7" x14ac:dyDescent="0.3">
      <c r="A86" t="s">
        <v>75</v>
      </c>
      <c r="B86" s="8">
        <v>1.3440402357068442E-22</v>
      </c>
      <c r="C86" s="5">
        <v>8.6695957901910303E-23</v>
      </c>
      <c r="D86" s="5">
        <v>8.611517283797608E-24</v>
      </c>
      <c r="E86" s="8">
        <f t="shared" si="7"/>
        <v>2.8949216640088454E-2</v>
      </c>
      <c r="F86" s="5">
        <f t="shared" si="8"/>
        <v>1.8673399801922383E-2</v>
      </c>
      <c r="G86" s="6">
        <f t="shared" si="9"/>
        <v>1.8548304792186182E-3</v>
      </c>
    </row>
    <row r="87" spans="1:7" x14ac:dyDescent="0.3">
      <c r="A87" t="s">
        <v>103</v>
      </c>
      <c r="B87" s="8">
        <v>5.2104057707624069E-21</v>
      </c>
      <c r="C87" s="5">
        <v>4.5184865360446785E-21</v>
      </c>
      <c r="D87" s="5">
        <v>6.1040051497765765E-21</v>
      </c>
      <c r="E87" s="8">
        <f t="shared" si="7"/>
        <v>1.1222667404837119</v>
      </c>
      <c r="F87" s="5">
        <f t="shared" si="8"/>
        <v>0.97323459627298825</v>
      </c>
      <c r="G87" s="6">
        <f t="shared" si="9"/>
        <v>1.314738671942854</v>
      </c>
    </row>
    <row r="88" spans="1:7" x14ac:dyDescent="0.3">
      <c r="A88" t="s">
        <v>76</v>
      </c>
      <c r="B88" s="8">
        <v>3.7134608958486948E-23</v>
      </c>
      <c r="C88" s="5">
        <v>1.9353950915129696E-23</v>
      </c>
      <c r="D88" s="5">
        <v>5.9000016603069289E-24</v>
      </c>
      <c r="E88" s="8">
        <f t="shared" si="7"/>
        <v>7.9984051892527264E-3</v>
      </c>
      <c r="F88" s="5">
        <f t="shared" si="8"/>
        <v>4.1686379841825941E-3</v>
      </c>
      <c r="G88" s="6">
        <f t="shared" si="9"/>
        <v>1.2707984605184175E-3</v>
      </c>
    </row>
    <row r="89" spans="1:7" x14ac:dyDescent="0.3">
      <c r="A89" t="s">
        <v>104</v>
      </c>
      <c r="B89" s="8">
        <v>1.5973699855335329E-21</v>
      </c>
      <c r="C89" s="5">
        <v>1.891571380127858E-22</v>
      </c>
      <c r="D89" s="5">
        <v>4.1872900823179498E-22</v>
      </c>
      <c r="E89" s="8">
        <f t="shared" si="7"/>
        <v>0.34405673682280613</v>
      </c>
      <c r="F89" s="5">
        <f t="shared" si="8"/>
        <v>4.0742463074190556E-2</v>
      </c>
      <c r="G89" s="6">
        <f t="shared" si="9"/>
        <v>9.0189835473315258E-2</v>
      </c>
    </row>
    <row r="90" spans="1:7" x14ac:dyDescent="0.3">
      <c r="A90" t="s">
        <v>77</v>
      </c>
      <c r="B90" s="8">
        <v>2.6168394015708232E-23</v>
      </c>
      <c r="C90" s="5">
        <v>5.5760143119334575E-24</v>
      </c>
      <c r="D90" s="5">
        <v>1.7584641797922433E-27</v>
      </c>
      <c r="E90" s="8">
        <f t="shared" si="7"/>
        <v>5.6363975375002548E-3</v>
      </c>
      <c r="F90" s="5">
        <f t="shared" si="8"/>
        <v>1.2010149846407119E-3</v>
      </c>
      <c r="G90" s="6">
        <f t="shared" si="9"/>
        <v>3.7875473622163586E-7</v>
      </c>
    </row>
    <row r="91" spans="1:7" x14ac:dyDescent="0.3">
      <c r="A91" t="s">
        <v>78</v>
      </c>
      <c r="B91" s="8">
        <v>6.1020940176899862E-28</v>
      </c>
      <c r="C91" s="5">
        <v>1.7340427998379943E-28</v>
      </c>
      <c r="D91" s="5">
        <v>6.9587516839980117E-32</v>
      </c>
      <c r="E91" s="8">
        <f t="shared" si="7"/>
        <v>1.3143270341411522E-7</v>
      </c>
      <c r="F91" s="5">
        <f t="shared" si="8"/>
        <v>3.7349462718499186E-8</v>
      </c>
      <c r="G91" s="6">
        <f t="shared" si="9"/>
        <v>1.4988421082401152E-11</v>
      </c>
    </row>
    <row r="92" spans="1:7" x14ac:dyDescent="0.3">
      <c r="A92" t="s">
        <v>79</v>
      </c>
      <c r="B92" s="8">
        <v>9.3402584197607665E-23</v>
      </c>
      <c r="C92" s="5">
        <v>3.3216270498954253E-24</v>
      </c>
      <c r="D92" s="5">
        <v>1.5048404784234576E-27</v>
      </c>
      <c r="E92" s="8">
        <f t="shared" si="7"/>
        <v>2.0117936746578288E-2</v>
      </c>
      <c r="F92" s="5">
        <f t="shared" si="8"/>
        <v>7.1544361924871878E-4</v>
      </c>
      <c r="G92" s="6">
        <f t="shared" si="9"/>
        <v>3.2412685172140186E-7</v>
      </c>
    </row>
    <row r="93" spans="1:7" x14ac:dyDescent="0.3">
      <c r="A93" t="s">
        <v>80</v>
      </c>
      <c r="B93" s="8">
        <v>1.5974604577023725E-21</v>
      </c>
      <c r="C93" s="5">
        <v>1.4689782654061378E-22</v>
      </c>
      <c r="D93" s="5">
        <v>1.2356130973351108E-25</v>
      </c>
      <c r="E93" s="8">
        <f t="shared" si="7"/>
        <v>0.34407622357882772</v>
      </c>
      <c r="F93" s="5">
        <f t="shared" si="8"/>
        <v>3.1640250726912886E-2</v>
      </c>
      <c r="G93" s="6">
        <f t="shared" si="9"/>
        <v>2.6613809830829214E-5</v>
      </c>
    </row>
    <row r="94" spans="1:7" x14ac:dyDescent="0.3">
      <c r="A94" t="s">
        <v>81</v>
      </c>
      <c r="B94" s="8">
        <v>2.7087297053753032E-22</v>
      </c>
      <c r="C94" s="5">
        <v>1.8211044633952215E-22</v>
      </c>
      <c r="D94" s="5">
        <v>1.4681361952714927E-22</v>
      </c>
      <c r="E94" s="8">
        <f t="shared" si="7"/>
        <v>5.834319611653075E-2</v>
      </c>
      <c r="F94" s="5">
        <f t="shared" si="8"/>
        <v>3.9224679614843945E-2</v>
      </c>
      <c r="G94" s="6">
        <f t="shared" si="9"/>
        <v>3.1622113419631177E-2</v>
      </c>
    </row>
    <row r="95" spans="1:7" x14ac:dyDescent="0.3">
      <c r="A95" t="s">
        <v>82</v>
      </c>
      <c r="B95" s="8">
        <v>8.1780144554863658E-28</v>
      </c>
      <c r="C95" s="5">
        <v>7.3956062649933637E-29</v>
      </c>
      <c r="D95" s="5">
        <v>1.8718093008327609E-30</v>
      </c>
      <c r="E95" s="8">
        <f t="shared" si="7"/>
        <v>1.761458517892823E-7</v>
      </c>
      <c r="F95" s="5">
        <f t="shared" si="8"/>
        <v>1.5929360019307202E-8</v>
      </c>
      <c r="G95" s="6">
        <f t="shared" si="9"/>
        <v>4.0316808618636628E-10</v>
      </c>
    </row>
    <row r="96" spans="1:7" x14ac:dyDescent="0.3">
      <c r="A96" t="s">
        <v>83</v>
      </c>
      <c r="B96" s="8">
        <v>3.2625125409158102E-23</v>
      </c>
      <c r="C96" s="5">
        <v>2.5082995819788784E-24</v>
      </c>
      <c r="D96" s="5">
        <v>1.6934532814455407E-25</v>
      </c>
      <c r="E96" s="8">
        <f t="shared" si="7"/>
        <v>7.0271097418676993E-3</v>
      </c>
      <c r="F96" s="5">
        <f t="shared" si="8"/>
        <v>5.4026141530474198E-4</v>
      </c>
      <c r="G96" s="6">
        <f t="shared" si="9"/>
        <v>3.6475207074923139E-5</v>
      </c>
    </row>
    <row r="97" spans="1:7" x14ac:dyDescent="0.3">
      <c r="A97" t="s">
        <v>84</v>
      </c>
      <c r="B97" s="8">
        <v>9.946372591625889E-23</v>
      </c>
      <c r="C97" s="5">
        <v>9.2632901851571403E-24</v>
      </c>
      <c r="D97" s="5">
        <v>7.1839148342613745E-25</v>
      </c>
      <c r="E97" s="8">
        <f t="shared" si="7"/>
        <v>2.1423443085138411E-2</v>
      </c>
      <c r="F97" s="5">
        <f t="shared" si="8"/>
        <v>1.9952155244004916E-3</v>
      </c>
      <c r="G97" s="6">
        <f t="shared" si="9"/>
        <v>1.54733988861282E-4</v>
      </c>
    </row>
    <row r="98" spans="1:7" x14ac:dyDescent="0.3">
      <c r="A98" t="s">
        <v>85</v>
      </c>
      <c r="B98" s="8">
        <v>8.9263271728462672E-23</v>
      </c>
      <c r="C98" s="5">
        <v>5.9018252468448699E-24</v>
      </c>
      <c r="D98" s="5">
        <v>3.6501582032351999E-25</v>
      </c>
      <c r="E98" s="8">
        <f t="shared" si="7"/>
        <v>1.9226372266387872E-2</v>
      </c>
      <c r="F98" s="5">
        <f t="shared" si="8"/>
        <v>1.2711912419273836E-3</v>
      </c>
      <c r="G98" s="6">
        <f t="shared" si="9"/>
        <v>7.8620578304695854E-5</v>
      </c>
    </row>
    <row r="99" spans="1:7" x14ac:dyDescent="0.3">
      <c r="A99" t="s">
        <v>86</v>
      </c>
      <c r="B99" s="8">
        <v>1.5592376569905491E-25</v>
      </c>
      <c r="C99" s="5">
        <v>1.9085620976343694E-25</v>
      </c>
      <c r="D99" s="5">
        <v>9.7303197866605707E-27</v>
      </c>
      <c r="E99" s="8">
        <f t="shared" si="7"/>
        <v>3.3584343330216181E-5</v>
      </c>
      <c r="F99" s="5">
        <f t="shared" si="8"/>
        <v>4.1108425304263128E-5</v>
      </c>
      <c r="G99" s="6">
        <f t="shared" si="9"/>
        <v>2.0958088009414026E-6</v>
      </c>
    </row>
    <row r="100" spans="1:7" x14ac:dyDescent="0.3">
      <c r="A100" t="s">
        <v>87</v>
      </c>
      <c r="B100" s="8">
        <v>2.7267750815642911E-24</v>
      </c>
      <c r="C100" s="5">
        <v>9.8635952782664125E-25</v>
      </c>
      <c r="D100" s="5">
        <v>5.058123308173192E-26</v>
      </c>
      <c r="E100" s="8">
        <f t="shared" si="7"/>
        <v>5.8731874588177971E-4</v>
      </c>
      <c r="F100" s="5">
        <f t="shared" si="8"/>
        <v>2.12451494363573E-4</v>
      </c>
      <c r="G100" s="6">
        <f t="shared" si="9"/>
        <v>1.0894666956423244E-5</v>
      </c>
    </row>
    <row r="101" spans="1:7" x14ac:dyDescent="0.3">
      <c r="A101" t="s">
        <v>88</v>
      </c>
      <c r="B101" s="8">
        <v>4.2611161853455579E-21</v>
      </c>
      <c r="C101" s="5">
        <v>5.4573049856535924E-22</v>
      </c>
      <c r="D101" s="5">
        <v>2.5456799535490846E-22</v>
      </c>
      <c r="E101" s="8">
        <f t="shared" si="7"/>
        <v>0.91779972281322164</v>
      </c>
      <c r="F101" s="5">
        <f t="shared" si="8"/>
        <v>0.11754462411434798</v>
      </c>
      <c r="G101" s="6">
        <f t="shared" si="9"/>
        <v>5.4831275518225538E-2</v>
      </c>
    </row>
    <row r="102" spans="1:7" x14ac:dyDescent="0.3">
      <c r="A102" t="s">
        <v>105</v>
      </c>
      <c r="B102" s="8">
        <v>3.7547102610719073E-20</v>
      </c>
      <c r="C102" s="5">
        <v>1.1807327897952765E-21</v>
      </c>
      <c r="D102" s="5">
        <v>7.8100912494941603E-21</v>
      </c>
      <c r="E102" s="8">
        <f t="shared" si="7"/>
        <v>8.087251994459038</v>
      </c>
      <c r="F102" s="5">
        <f t="shared" si="8"/>
        <v>0.25431745581532533</v>
      </c>
      <c r="G102" s="6">
        <f t="shared" si="9"/>
        <v>1.6822117192165711</v>
      </c>
    </row>
    <row r="103" spans="1:7" x14ac:dyDescent="0.3">
      <c r="A103" t="s">
        <v>89</v>
      </c>
      <c r="B103" s="8">
        <v>1.7973127993334164E-19</v>
      </c>
      <c r="C103" s="5">
        <v>8.1403582764782076E-21</v>
      </c>
      <c r="D103" s="5">
        <v>8.8344391974416326E-21</v>
      </c>
      <c r="E103" s="8">
        <f t="shared" si="7"/>
        <v>38.712232130865772</v>
      </c>
      <c r="F103" s="5">
        <f t="shared" si="8"/>
        <v>1.7533477719866797</v>
      </c>
      <c r="G103" s="6">
        <f t="shared" si="9"/>
        <v>1.9028455207364046</v>
      </c>
    </row>
    <row r="104" spans="1:7" x14ac:dyDescent="0.3">
      <c r="A104" t="s">
        <v>90</v>
      </c>
      <c r="B104" s="8">
        <v>2.4801900009955861E-19</v>
      </c>
      <c r="C104" s="5">
        <v>1.1182555188096628E-20</v>
      </c>
      <c r="D104" s="5">
        <v>1.1244549379229518E-20</v>
      </c>
      <c r="E104" s="8">
        <f t="shared" si="7"/>
        <v>53.420690645948049</v>
      </c>
      <c r="F104" s="5">
        <f t="shared" si="8"/>
        <v>2.4086050709613134</v>
      </c>
      <c r="G104" s="6">
        <f t="shared" si="9"/>
        <v>2.4219579693482371</v>
      </c>
    </row>
    <row r="105" spans="1:7" x14ac:dyDescent="0.3">
      <c r="A105" t="s">
        <v>91</v>
      </c>
      <c r="B105" s="8">
        <v>7.6261800482981843E-26</v>
      </c>
      <c r="C105" s="5">
        <v>5.3178648639430319E-26</v>
      </c>
      <c r="D105" s="5">
        <v>1.0857777450406454E-26</v>
      </c>
      <c r="E105" s="8">
        <f t="shared" si="7"/>
        <v>1.6425991758974254E-5</v>
      </c>
      <c r="F105" s="5">
        <f t="shared" si="8"/>
        <v>1.1454123017979334E-5</v>
      </c>
      <c r="G105" s="6">
        <f t="shared" si="9"/>
        <v>2.3386513535167902E-6</v>
      </c>
    </row>
    <row r="106" spans="1:7" x14ac:dyDescent="0.3">
      <c r="A106" t="s">
        <v>92</v>
      </c>
      <c r="B106" s="8">
        <v>6.5231098031574924E-24</v>
      </c>
      <c r="C106" s="5">
        <v>1.9394898657672065E-24</v>
      </c>
      <c r="D106" s="5">
        <v>2.0823241546401439E-25</v>
      </c>
      <c r="E106" s="8">
        <f t="shared" si="7"/>
        <v>1.4050094174403844E-3</v>
      </c>
      <c r="F106" s="5">
        <f t="shared" si="8"/>
        <v>4.177457698342105E-4</v>
      </c>
      <c r="G106" s="6">
        <f t="shared" si="9"/>
        <v>4.4851077717821336E-5</v>
      </c>
    </row>
    <row r="107" spans="1:7" x14ac:dyDescent="0.3">
      <c r="A107" t="s">
        <v>93</v>
      </c>
      <c r="B107" s="8">
        <v>2.1648433047729965E-20</v>
      </c>
      <c r="C107" s="5">
        <v>1.2093275206469543E-21</v>
      </c>
      <c r="D107" s="5">
        <v>4.8805405407772137E-24</v>
      </c>
      <c r="E107" s="8">
        <f t="shared" si="7"/>
        <v>4.6628453640570857</v>
      </c>
      <c r="F107" s="5">
        <f t="shared" si="8"/>
        <v>0.2604764608525138</v>
      </c>
      <c r="G107" s="6">
        <f t="shared" si="9"/>
        <v>1.0512172305718909E-3</v>
      </c>
    </row>
    <row r="108" spans="1:7" x14ac:dyDescent="0.3">
      <c r="A108" t="s">
        <v>106</v>
      </c>
      <c r="B108" s="8">
        <v>2.979849552760379E-21</v>
      </c>
      <c r="C108" s="5">
        <v>1.2952810787484935E-22</v>
      </c>
      <c r="D108" s="5">
        <v>4.6255243194179458E-23</v>
      </c>
      <c r="E108" s="8">
        <f t="shared" si="7"/>
        <v>0.64182833196480638</v>
      </c>
      <c r="F108" s="5">
        <f t="shared" si="8"/>
        <v>2.78989955525977E-2</v>
      </c>
      <c r="G108" s="6">
        <f t="shared" si="9"/>
        <v>9.9628941187468005E-3</v>
      </c>
    </row>
    <row r="109" spans="1:7" x14ac:dyDescent="0.3">
      <c r="A109" t="s">
        <v>94</v>
      </c>
      <c r="B109" s="8">
        <v>2.2138007145183218E-20</v>
      </c>
      <c r="C109" s="5">
        <v>6.2482069050603642E-21</v>
      </c>
      <c r="D109" s="5">
        <v>2.5761612132695296E-21</v>
      </c>
      <c r="E109" s="8">
        <f t="shared" si="7"/>
        <v>4.7682944885105387</v>
      </c>
      <c r="F109" s="5">
        <f t="shared" si="8"/>
        <v>1.3457982172056189</v>
      </c>
      <c r="G109" s="6">
        <f t="shared" si="9"/>
        <v>0.5548780987461398</v>
      </c>
    </row>
    <row r="110" spans="1:7" x14ac:dyDescent="0.3">
      <c r="A110" t="s">
        <v>95</v>
      </c>
      <c r="B110" s="8">
        <v>4.6427516585911234E-21</v>
      </c>
      <c r="C110" s="5">
        <v>8.0266105297389837E-22</v>
      </c>
      <c r="D110" s="5">
        <v>3.9299891415904414E-22</v>
      </c>
      <c r="E110" s="8">
        <f t="shared" si="7"/>
        <v>1</v>
      </c>
      <c r="F110" s="5">
        <f t="shared" si="8"/>
        <v>0.17288477006704073</v>
      </c>
      <c r="G110" s="6">
        <f t="shared" si="9"/>
        <v>8.464784314530889E-2</v>
      </c>
    </row>
    <row r="111" spans="1:7" x14ac:dyDescent="0.3">
      <c r="A111" t="s">
        <v>120</v>
      </c>
      <c r="B111" s="8">
        <v>2.7611055757031858E-21</v>
      </c>
      <c r="C111" s="5">
        <v>1.4176456959543443E-22</v>
      </c>
      <c r="D111" s="5">
        <v>6.6409881434367639E-23</v>
      </c>
      <c r="E111" s="8">
        <f t="shared" si="7"/>
        <v>0.59471317415695313</v>
      </c>
      <c r="F111" s="5">
        <f t="shared" si="8"/>
        <v>3.0534601034088889E-2</v>
      </c>
      <c r="G111" s="6">
        <f t="shared" si="9"/>
        <v>1.43039917527099E-2</v>
      </c>
    </row>
    <row r="112" spans="1:7" x14ac:dyDescent="0.3">
      <c r="A112" t="s">
        <v>96</v>
      </c>
      <c r="B112" s="8">
        <v>2.3976212281325395E-20</v>
      </c>
      <c r="C112" s="5">
        <v>7.6153037253832645E-21</v>
      </c>
      <c r="D112" s="5">
        <v>3.7585432070889756E-21</v>
      </c>
      <c r="E112" s="8">
        <f t="shared" si="7"/>
        <v>5.1642245901649515</v>
      </c>
      <c r="F112" s="5">
        <f t="shared" si="8"/>
        <v>1.6402565300454135</v>
      </c>
      <c r="G112" s="6">
        <f t="shared" si="9"/>
        <v>0.80955077580641754</v>
      </c>
    </row>
    <row r="113" spans="1:7" x14ac:dyDescent="0.3">
      <c r="A113" t="s">
        <v>110</v>
      </c>
      <c r="B113" s="8">
        <v>3.2501270662983527E-28</v>
      </c>
      <c r="C113" s="5">
        <v>3.8160362016445744E-28</v>
      </c>
      <c r="D113" s="5">
        <v>3.1799644351432908E-29</v>
      </c>
      <c r="E113" s="8">
        <f t="shared" si="7"/>
        <v>7.0004327289059169E-8</v>
      </c>
      <c r="F113" s="5">
        <f t="shared" si="8"/>
        <v>8.2193416367279442E-8</v>
      </c>
      <c r="G113" s="6">
        <f t="shared" si="9"/>
        <v>6.8493097821826505E-9</v>
      </c>
    </row>
    <row r="114" spans="1:7" x14ac:dyDescent="0.3">
      <c r="A114" t="s">
        <v>97</v>
      </c>
      <c r="B114" s="8">
        <v>5.5924939146978823E-25</v>
      </c>
      <c r="C114" s="5">
        <v>7.1369956435501936E-26</v>
      </c>
      <c r="D114" s="5">
        <v>1.5600314987210551E-26</v>
      </c>
      <c r="E114" s="8">
        <f t="shared" si="7"/>
        <v>1.2045645181881137E-4</v>
      </c>
      <c r="F114" s="5">
        <f t="shared" si="8"/>
        <v>1.5372339871644064E-5</v>
      </c>
      <c r="G114" s="6">
        <f t="shared" si="9"/>
        <v>3.3601441848269307E-6</v>
      </c>
    </row>
    <row r="115" spans="1:7" x14ac:dyDescent="0.3">
      <c r="A115" t="s">
        <v>98</v>
      </c>
      <c r="B115" s="8">
        <v>5.9101095720590257E-25</v>
      </c>
      <c r="C115" s="5">
        <v>1.1675029756122662E-25</v>
      </c>
      <c r="D115" s="5">
        <v>1.9828824740196937E-27</v>
      </c>
      <c r="E115" s="8">
        <f t="shared" si="7"/>
        <v>1.272975598667384E-4</v>
      </c>
      <c r="F115" s="5">
        <f t="shared" si="8"/>
        <v>2.5146789263472113E-5</v>
      </c>
      <c r="G115" s="6">
        <f t="shared" si="9"/>
        <v>4.2709208241851424E-7</v>
      </c>
    </row>
    <row r="116" spans="1:7" x14ac:dyDescent="0.3">
      <c r="A116" t="s">
        <v>99</v>
      </c>
      <c r="B116" s="8">
        <v>9.2345640107860929E-23</v>
      </c>
      <c r="C116" s="5">
        <v>1.8179417130698981E-24</v>
      </c>
      <c r="D116" s="5">
        <v>2.7095082644692678E-25</v>
      </c>
      <c r="E116" s="8">
        <f t="shared" si="7"/>
        <v>1.9890282078082092E-2</v>
      </c>
      <c r="F116" s="5">
        <f t="shared" si="8"/>
        <v>3.9156557290888258E-4</v>
      </c>
      <c r="G116" s="6">
        <f t="shared" si="9"/>
        <v>5.8359965462625836E-5</v>
      </c>
    </row>
    <row r="117" spans="1:7" x14ac:dyDescent="0.3">
      <c r="A117" t="s">
        <v>100</v>
      </c>
      <c r="B117" s="8">
        <v>2.3514493405785096E-22</v>
      </c>
      <c r="C117" s="5">
        <v>1.9084719551718231E-22</v>
      </c>
      <c r="D117" s="5">
        <v>8.9618680960939876E-24</v>
      </c>
      <c r="E117" s="8">
        <f t="shared" si="7"/>
        <v>5.0647751882814986E-2</v>
      </c>
      <c r="F117" s="5">
        <f t="shared" si="8"/>
        <v>4.1106483730188631E-2</v>
      </c>
      <c r="G117" s="6">
        <f t="shared" si="9"/>
        <v>1.93029236864535E-3</v>
      </c>
    </row>
    <row r="118" spans="1:7" x14ac:dyDescent="0.3">
      <c r="A118" t="s">
        <v>101</v>
      </c>
      <c r="B118" s="9">
        <v>4.96592653396675E-23</v>
      </c>
      <c r="C118" s="10">
        <v>1.510596068064554E-23</v>
      </c>
      <c r="D118" s="10">
        <v>6.3958763352984459E-24</v>
      </c>
      <c r="E118" s="9">
        <f t="shared" si="7"/>
        <v>1.0696084777176509E-2</v>
      </c>
      <c r="F118" s="10">
        <f t="shared" si="8"/>
        <v>3.2536654534801356E-3</v>
      </c>
      <c r="G118" s="11">
        <f t="shared" si="9"/>
        <v>1.3776046632740465E-3</v>
      </c>
    </row>
  </sheetData>
  <mergeCells count="5">
    <mergeCell ref="B2:D2"/>
    <mergeCell ref="E2:G2"/>
    <mergeCell ref="B1:D1"/>
    <mergeCell ref="E1:G1"/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54A9B-1001-4AC5-8FA3-66295259D83A}">
  <dimension ref="A1:Y111"/>
  <sheetViews>
    <sheetView tabSelected="1" zoomScale="74" zoomScaleNormal="55" workbookViewId="0">
      <pane xSplit="1" ySplit="4" topLeftCell="J72" activePane="bottomRight" state="frozen"/>
      <selection pane="topRight" activeCell="B1" sqref="B1"/>
      <selection pane="bottomLeft" activeCell="A5" sqref="A5"/>
      <selection pane="bottomRight" activeCell="V84" sqref="V84"/>
    </sheetView>
  </sheetViews>
  <sheetFormatPr defaultColWidth="8.77734375" defaultRowHeight="13.8" x14ac:dyDescent="0.3"/>
  <cols>
    <col min="1" max="1" width="16.6640625" style="21" customWidth="1"/>
    <col min="2" max="25" width="11.33203125" style="21" customWidth="1"/>
    <col min="26" max="16384" width="8.77734375" style="21"/>
  </cols>
  <sheetData>
    <row r="1" spans="1:25" s="20" customFormat="1" x14ac:dyDescent="0.3">
      <c r="A1" s="56" t="s">
        <v>132</v>
      </c>
      <c r="B1" s="76" t="s">
        <v>130</v>
      </c>
      <c r="C1" s="77"/>
      <c r="D1" s="77"/>
      <c r="E1" s="77"/>
      <c r="F1" s="77"/>
      <c r="G1" s="78"/>
      <c r="H1" s="76" t="s">
        <v>131</v>
      </c>
      <c r="I1" s="77"/>
      <c r="J1" s="77"/>
      <c r="K1" s="77"/>
      <c r="L1" s="77"/>
      <c r="M1" s="78"/>
      <c r="N1" s="76" t="s">
        <v>133</v>
      </c>
      <c r="O1" s="77"/>
      <c r="P1" s="77"/>
      <c r="Q1" s="77"/>
      <c r="R1" s="77"/>
      <c r="S1" s="78"/>
      <c r="T1" s="76" t="s">
        <v>134</v>
      </c>
      <c r="U1" s="77"/>
      <c r="V1" s="77"/>
      <c r="W1" s="77"/>
      <c r="X1" s="77"/>
      <c r="Y1" s="78"/>
    </row>
    <row r="2" spans="1:25" x14ac:dyDescent="0.3">
      <c r="A2" s="45" t="s">
        <v>129</v>
      </c>
      <c r="B2" s="79" t="s">
        <v>145</v>
      </c>
      <c r="C2" s="80"/>
      <c r="D2" s="80"/>
      <c r="E2" s="80" t="s">
        <v>144</v>
      </c>
      <c r="F2" s="80"/>
      <c r="G2" s="81"/>
      <c r="H2" s="79" t="s">
        <v>145</v>
      </c>
      <c r="I2" s="80"/>
      <c r="J2" s="80"/>
      <c r="K2" s="80" t="s">
        <v>144</v>
      </c>
      <c r="L2" s="80"/>
      <c r="M2" s="81"/>
      <c r="N2" s="79" t="s">
        <v>145</v>
      </c>
      <c r="O2" s="80"/>
      <c r="P2" s="80"/>
      <c r="Q2" s="80" t="s">
        <v>144</v>
      </c>
      <c r="R2" s="80"/>
      <c r="S2" s="81"/>
      <c r="T2" s="79" t="s">
        <v>145</v>
      </c>
      <c r="U2" s="80"/>
      <c r="V2" s="80"/>
      <c r="W2" s="80" t="s">
        <v>144</v>
      </c>
      <c r="X2" s="80"/>
      <c r="Y2" s="81"/>
    </row>
    <row r="3" spans="1:25" x14ac:dyDescent="0.3">
      <c r="A3" s="82" t="s">
        <v>115</v>
      </c>
      <c r="B3" s="71" t="s">
        <v>126</v>
      </c>
      <c r="C3" s="72"/>
      <c r="D3" s="73"/>
      <c r="E3" s="74" t="s">
        <v>126</v>
      </c>
      <c r="F3" s="72"/>
      <c r="G3" s="75"/>
      <c r="H3" s="71" t="s">
        <v>126</v>
      </c>
      <c r="I3" s="72"/>
      <c r="J3" s="73"/>
      <c r="K3" s="74" t="s">
        <v>126</v>
      </c>
      <c r="L3" s="72"/>
      <c r="M3" s="75"/>
      <c r="N3" s="71" t="s">
        <v>126</v>
      </c>
      <c r="O3" s="72"/>
      <c r="P3" s="73"/>
      <c r="Q3" s="74" t="s">
        <v>126</v>
      </c>
      <c r="R3" s="72"/>
      <c r="S3" s="75"/>
      <c r="T3" s="71" t="s">
        <v>126</v>
      </c>
      <c r="U3" s="72"/>
      <c r="V3" s="73"/>
      <c r="W3" s="74" t="s">
        <v>126</v>
      </c>
      <c r="X3" s="72"/>
      <c r="Y3" s="75"/>
    </row>
    <row r="4" spans="1:25" x14ac:dyDescent="0.3">
      <c r="A4" s="83"/>
      <c r="B4" s="46" t="s">
        <v>113</v>
      </c>
      <c r="C4" s="23" t="s">
        <v>114</v>
      </c>
      <c r="D4" s="24" t="s">
        <v>127</v>
      </c>
      <c r="E4" s="25" t="s">
        <v>113</v>
      </c>
      <c r="F4" s="26" t="s">
        <v>114</v>
      </c>
      <c r="G4" s="47" t="s">
        <v>127</v>
      </c>
      <c r="H4" s="46" t="s">
        <v>113</v>
      </c>
      <c r="I4" s="23" t="s">
        <v>114</v>
      </c>
      <c r="J4" s="24" t="s">
        <v>127</v>
      </c>
      <c r="K4" s="22" t="s">
        <v>113</v>
      </c>
      <c r="L4" s="23" t="s">
        <v>114</v>
      </c>
      <c r="M4" s="58" t="s">
        <v>127</v>
      </c>
      <c r="N4" s="46" t="s">
        <v>113</v>
      </c>
      <c r="O4" s="23" t="s">
        <v>114</v>
      </c>
      <c r="P4" s="24" t="s">
        <v>127</v>
      </c>
      <c r="Q4" s="22" t="s">
        <v>113</v>
      </c>
      <c r="R4" s="23" t="s">
        <v>114</v>
      </c>
      <c r="S4" s="58" t="s">
        <v>127</v>
      </c>
      <c r="T4" s="46" t="s">
        <v>113</v>
      </c>
      <c r="U4" s="23" t="s">
        <v>114</v>
      </c>
      <c r="V4" s="24" t="s">
        <v>127</v>
      </c>
      <c r="W4" s="22" t="s">
        <v>113</v>
      </c>
      <c r="X4" s="23" t="s">
        <v>114</v>
      </c>
      <c r="Y4" s="58" t="s">
        <v>127</v>
      </c>
    </row>
    <row r="5" spans="1:25" x14ac:dyDescent="0.3">
      <c r="A5" s="27" t="s">
        <v>0</v>
      </c>
      <c r="B5" s="48">
        <v>2.365E-19</v>
      </c>
      <c r="C5" s="29">
        <v>9.3500000000000004E-21</v>
      </c>
      <c r="D5" s="30">
        <v>1.8516666666666666E-20</v>
      </c>
      <c r="E5" s="31">
        <f>B5/$B$104</f>
        <v>2.243478260869565E-4</v>
      </c>
      <c r="F5" s="32">
        <f t="shared" ref="F5:G5" si="0">C5/$B$104</f>
        <v>8.8695652173913039E-6</v>
      </c>
      <c r="G5" s="57">
        <f t="shared" si="0"/>
        <v>1.7565217391304345E-5</v>
      </c>
      <c r="H5" s="48">
        <v>2.7866666666666673E-23</v>
      </c>
      <c r="I5" s="29">
        <v>5.1791666666666672E-22</v>
      </c>
      <c r="J5" s="30">
        <v>5.6008333333333345E-35</v>
      </c>
      <c r="K5" s="28">
        <f>H5/$H$104</f>
        <v>4.7500000000000009E-5</v>
      </c>
      <c r="L5" s="29">
        <f t="shared" ref="L5:M5" si="1">I5/$H$104</f>
        <v>8.8281250000000003E-4</v>
      </c>
      <c r="M5" s="59">
        <f t="shared" si="1"/>
        <v>9.5468750000000017E-17</v>
      </c>
      <c r="N5" s="48">
        <v>3.0983333333333337E-31</v>
      </c>
      <c r="O5" s="29">
        <v>1.9891666666666669E-33</v>
      </c>
      <c r="P5" s="30">
        <v>7.0216666666666673E-159</v>
      </c>
      <c r="Q5" s="28">
        <f>N5/$N$104</f>
        <v>3.4737923946557041E-11</v>
      </c>
      <c r="R5" s="29">
        <f t="shared" ref="R5:S5" si="2">O5/$N$104</f>
        <v>2.2302158273381293E-13</v>
      </c>
      <c r="S5" s="62">
        <f t="shared" si="2"/>
        <v>7.8725590955806784E-139</v>
      </c>
      <c r="T5" s="48">
        <v>2.0258333333333334E-94</v>
      </c>
      <c r="U5" s="29">
        <v>1.3475000000000001E-147</v>
      </c>
      <c r="V5" s="33">
        <v>0</v>
      </c>
      <c r="W5" s="28">
        <f t="shared" ref="W5:Y6" si="3">T5/$T$104</f>
        <v>1.493243243243243E-72</v>
      </c>
      <c r="X5" s="29">
        <f t="shared" si="3"/>
        <v>9.9324324324324303E-126</v>
      </c>
      <c r="Y5" s="59">
        <f t="shared" si="3"/>
        <v>0</v>
      </c>
    </row>
    <row r="6" spans="1:25" x14ac:dyDescent="0.3">
      <c r="A6" s="27" t="s">
        <v>1</v>
      </c>
      <c r="B6" s="48">
        <v>1.0816666666666667E-16</v>
      </c>
      <c r="C6" s="29">
        <v>2.1816666666666668E-17</v>
      </c>
      <c r="D6" s="30">
        <v>4.8766666666666669E-18</v>
      </c>
      <c r="E6" s="31">
        <f t="shared" ref="E6:E69" si="4">B6/$B$104</f>
        <v>0.1026086956521739</v>
      </c>
      <c r="F6" s="32">
        <f t="shared" ref="F6:F69" si="5">C6/$B$104</f>
        <v>2.0695652173913042E-2</v>
      </c>
      <c r="G6" s="49">
        <f t="shared" ref="G6:G69" si="6">D6/$B$104</f>
        <v>4.6260869565217392E-3</v>
      </c>
      <c r="H6" s="48">
        <v>6.0133333333333335E-20</v>
      </c>
      <c r="I6" s="29">
        <v>2.1816666666666668E-17</v>
      </c>
      <c r="J6" s="30">
        <v>7.8283333333333336E-20</v>
      </c>
      <c r="K6" s="28">
        <f t="shared" ref="K6:K69" si="7">H6/$H$104</f>
        <v>0.10249999999999999</v>
      </c>
      <c r="L6" s="29">
        <f t="shared" ref="L6:L69" si="8">I6/$H$104</f>
        <v>37.1875</v>
      </c>
      <c r="M6" s="59">
        <f t="shared" ref="M6:M69" si="9">J6/$H$104</f>
        <v>0.13343749999999999</v>
      </c>
      <c r="N6" s="48">
        <v>9.0108333333333338E-22</v>
      </c>
      <c r="O6" s="29">
        <v>2.1175E-17</v>
      </c>
      <c r="P6" s="30">
        <v>3.969166666666667E-21</v>
      </c>
      <c r="Q6" s="28">
        <f t="shared" ref="Q6:Q69" si="10">N6/$N$104</f>
        <v>0.10102774922918807</v>
      </c>
      <c r="R6" s="29">
        <f t="shared" ref="R6:R69" si="11">O6/$N$104</f>
        <v>2374.1007194244603</v>
      </c>
      <c r="S6" s="59">
        <f t="shared" ref="S6:S69" si="12">P6/$N$104</f>
        <v>0.44501541623843777</v>
      </c>
      <c r="T6" s="48">
        <v>1.1825E-23</v>
      </c>
      <c r="U6" s="29">
        <v>1.6225000000000001E-17</v>
      </c>
      <c r="V6" s="30">
        <v>1.4941666666666669E-23</v>
      </c>
      <c r="W6" s="28">
        <f t="shared" si="3"/>
        <v>8.7162162162162146E-2</v>
      </c>
      <c r="X6" s="29">
        <f t="shared" si="3"/>
        <v>119594.59459459457</v>
      </c>
      <c r="Y6" s="59">
        <f t="shared" si="3"/>
        <v>0.11013513513513513</v>
      </c>
    </row>
    <row r="7" spans="1:25" x14ac:dyDescent="0.3">
      <c r="A7" s="27" t="s">
        <v>2</v>
      </c>
      <c r="B7" s="48">
        <v>3.9508333333333339E-15</v>
      </c>
      <c r="C7" s="29">
        <v>3.2541666666666673E-18</v>
      </c>
      <c r="D7" s="30">
        <v>3.7125000000000001E-18</v>
      </c>
      <c r="E7" s="31">
        <f t="shared" si="4"/>
        <v>3.7478260869565219</v>
      </c>
      <c r="F7" s="32">
        <f t="shared" si="5"/>
        <v>3.0869565217391307E-3</v>
      </c>
      <c r="G7" s="49">
        <f t="shared" si="6"/>
        <v>3.5217391304347822E-3</v>
      </c>
      <c r="H7" s="48">
        <v>2.2000000000000002E-18</v>
      </c>
      <c r="I7" s="29">
        <v>3.2541666666666673E-18</v>
      </c>
      <c r="J7" s="30">
        <v>8.2500000000000006E-20</v>
      </c>
      <c r="K7" s="28">
        <f t="shared" si="7"/>
        <v>3.75</v>
      </c>
      <c r="L7" s="29">
        <f t="shared" si="8"/>
        <v>5.5468750000000009</v>
      </c>
      <c r="M7" s="59">
        <f t="shared" si="9"/>
        <v>0.140625</v>
      </c>
      <c r="N7" s="48">
        <v>3.3458333333333341E-20</v>
      </c>
      <c r="O7" s="29">
        <v>3.2541666666666673E-18</v>
      </c>
      <c r="P7" s="30">
        <v>5.573333333333334E-21</v>
      </c>
      <c r="Q7" s="28">
        <f t="shared" si="10"/>
        <v>3.7512846865364855</v>
      </c>
      <c r="R7" s="29">
        <f t="shared" si="11"/>
        <v>364.85097636176772</v>
      </c>
      <c r="S7" s="59">
        <f t="shared" si="12"/>
        <v>0.62487153134635143</v>
      </c>
      <c r="T7" s="48">
        <v>5.0875000000000004E-22</v>
      </c>
      <c r="U7" s="29">
        <v>3.2541666666666673E-18</v>
      </c>
      <c r="V7" s="30">
        <v>3.749166666666667E-22</v>
      </c>
      <c r="W7" s="28">
        <f t="shared" ref="W7:W70" si="13">T7/$T$104</f>
        <v>3.7499999999999996</v>
      </c>
      <c r="X7" s="29">
        <f t="shared" ref="X7:X70" si="14">U7/$T$104</f>
        <v>23986.486486486487</v>
      </c>
      <c r="Y7" s="59">
        <f t="shared" ref="Y7:Y70" si="15">V7/$T$104</f>
        <v>2.7635135135135132</v>
      </c>
    </row>
    <row r="8" spans="1:25" x14ac:dyDescent="0.3">
      <c r="A8" s="27" t="s">
        <v>3</v>
      </c>
      <c r="B8" s="48">
        <v>5.9308333333333344E-20</v>
      </c>
      <c r="C8" s="29">
        <v>9.2583333333333332E-21</v>
      </c>
      <c r="D8" s="30">
        <v>2.3008333333333333E-19</v>
      </c>
      <c r="E8" s="31">
        <f t="shared" si="4"/>
        <v>5.6260869565217392E-5</v>
      </c>
      <c r="F8" s="32">
        <f t="shared" si="5"/>
        <v>8.7826086956521725E-6</v>
      </c>
      <c r="G8" s="49">
        <f t="shared" si="6"/>
        <v>2.1826086956521737E-4</v>
      </c>
      <c r="H8" s="48">
        <v>2.3008333333333335E-23</v>
      </c>
      <c r="I8" s="29">
        <v>4.7116666666666677E-21</v>
      </c>
      <c r="J8" s="30">
        <v>7.7458333333333339E-25</v>
      </c>
      <c r="K8" s="28">
        <f t="shared" si="7"/>
        <v>3.9218750000000001E-5</v>
      </c>
      <c r="L8" s="29">
        <f t="shared" si="8"/>
        <v>8.0312500000000002E-3</v>
      </c>
      <c r="M8" s="59">
        <f t="shared" si="9"/>
        <v>1.3203124999999999E-6</v>
      </c>
      <c r="N8" s="48">
        <v>1.3108333333333334E-26</v>
      </c>
      <c r="O8" s="29">
        <v>1.045E-23</v>
      </c>
      <c r="P8" s="30">
        <v>1.5308333333333335E-54</v>
      </c>
      <c r="Q8" s="28">
        <f t="shared" si="10"/>
        <v>1.4696813977389514E-6</v>
      </c>
      <c r="R8" s="29">
        <f t="shared" si="11"/>
        <v>1.1716341212744089E-3</v>
      </c>
      <c r="S8" s="59">
        <f t="shared" si="12"/>
        <v>1.7163412127440904E-34</v>
      </c>
      <c r="T8" s="48">
        <v>1.0816666666666667E-42</v>
      </c>
      <c r="U8" s="29">
        <v>2.9975000000000003E-50</v>
      </c>
      <c r="V8" s="33">
        <v>0</v>
      </c>
      <c r="W8" s="28">
        <f t="shared" si="13"/>
        <v>7.9729729729729721E-21</v>
      </c>
      <c r="X8" s="29">
        <f t="shared" si="14"/>
        <v>2.2094594594594592E-28</v>
      </c>
      <c r="Y8" s="59">
        <f t="shared" si="15"/>
        <v>0</v>
      </c>
    </row>
    <row r="9" spans="1:25" x14ac:dyDescent="0.3">
      <c r="A9" s="27" t="s">
        <v>4</v>
      </c>
      <c r="B9" s="48">
        <v>1.0266666666666668E-18</v>
      </c>
      <c r="C9" s="29">
        <v>2.5116666666666669E-20</v>
      </c>
      <c r="D9" s="30">
        <v>2.484166666666667E-21</v>
      </c>
      <c r="E9" s="31">
        <f t="shared" si="4"/>
        <v>9.7391304347826089E-4</v>
      </c>
      <c r="F9" s="32">
        <f t="shared" si="5"/>
        <v>2.3826086956521738E-5</v>
      </c>
      <c r="G9" s="49">
        <f t="shared" si="6"/>
        <v>2.356521739130435E-6</v>
      </c>
      <c r="H9" s="48">
        <v>1.5216666666666668E-22</v>
      </c>
      <c r="I9" s="29">
        <v>2.145E-21</v>
      </c>
      <c r="J9" s="30">
        <v>4.5008333333333344E-34</v>
      </c>
      <c r="K9" s="28">
        <f t="shared" si="7"/>
        <v>2.59375E-4</v>
      </c>
      <c r="L9" s="29">
        <f t="shared" si="8"/>
        <v>3.6562499999999998E-3</v>
      </c>
      <c r="M9" s="59">
        <f t="shared" si="9"/>
        <v>7.671875000000001E-16</v>
      </c>
      <c r="N9" s="48">
        <v>1.4025000000000003E-29</v>
      </c>
      <c r="O9" s="29">
        <v>4.198333333333334E-31</v>
      </c>
      <c r="P9" s="30">
        <v>1.3291666666666667E-139</v>
      </c>
      <c r="Q9" s="28">
        <f t="shared" si="10"/>
        <v>1.5724563206577597E-9</v>
      </c>
      <c r="R9" s="29">
        <f t="shared" si="11"/>
        <v>4.7070914696813978E-11</v>
      </c>
      <c r="S9" s="59">
        <f t="shared" si="12"/>
        <v>1.490236382322713E-119</v>
      </c>
      <c r="T9" s="48">
        <v>1.4025000000000003E-83</v>
      </c>
      <c r="U9" s="29">
        <v>3.5016666666666666E-128</v>
      </c>
      <c r="V9" s="33">
        <v>0</v>
      </c>
      <c r="W9" s="28">
        <f t="shared" si="13"/>
        <v>1.0337837837837838E-61</v>
      </c>
      <c r="X9" s="29">
        <f t="shared" si="14"/>
        <v>2.5810810810810805E-106</v>
      </c>
      <c r="Y9" s="59">
        <f t="shared" si="15"/>
        <v>0</v>
      </c>
    </row>
    <row r="10" spans="1:25" x14ac:dyDescent="0.3">
      <c r="A10" s="27" t="s">
        <v>5</v>
      </c>
      <c r="B10" s="48">
        <v>1.8425000000000003E-19</v>
      </c>
      <c r="C10" s="29">
        <v>6.004166666666667E-20</v>
      </c>
      <c r="D10" s="30">
        <v>1.6408333333333337E-20</v>
      </c>
      <c r="E10" s="31">
        <f t="shared" si="4"/>
        <v>1.7478260869565219E-4</v>
      </c>
      <c r="F10" s="32">
        <f t="shared" si="5"/>
        <v>5.695652173913043E-5</v>
      </c>
      <c r="G10" s="49">
        <f t="shared" si="6"/>
        <v>1.5565217391304351E-5</v>
      </c>
      <c r="H10" s="48">
        <v>8.8550000000000009E-23</v>
      </c>
      <c r="I10" s="29">
        <v>4.5650000000000005E-20</v>
      </c>
      <c r="J10" s="30">
        <v>1.1641666666666667E-23</v>
      </c>
      <c r="K10" s="28">
        <f t="shared" si="7"/>
        <v>1.509375E-4</v>
      </c>
      <c r="L10" s="29">
        <f t="shared" si="8"/>
        <v>7.7812500000000007E-2</v>
      </c>
      <c r="M10" s="59">
        <f t="shared" si="9"/>
        <v>1.9843749999999998E-5</v>
      </c>
      <c r="N10" s="48">
        <v>3.5200000000000006E-25</v>
      </c>
      <c r="O10" s="29">
        <v>3.7675000000000003E-21</v>
      </c>
      <c r="P10" s="30">
        <v>1.7691666666666669E-36</v>
      </c>
      <c r="Q10" s="28">
        <f>N10/$N$104</f>
        <v>3.9465570400822199E-5</v>
      </c>
      <c r="R10" s="29">
        <f>O10/$N$104</f>
        <v>0.42240493319630007</v>
      </c>
      <c r="S10" s="59">
        <f t="shared" si="12"/>
        <v>1.9835560123329906E-16</v>
      </c>
      <c r="T10" s="48">
        <v>8.0391666666666664E-33</v>
      </c>
      <c r="U10" s="29">
        <v>5.5000000000000002E-32</v>
      </c>
      <c r="V10" s="30">
        <v>3.9783333333333335E-154</v>
      </c>
      <c r="W10" s="28">
        <f t="shared" si="13"/>
        <v>5.9256756756756742E-11</v>
      </c>
      <c r="X10" s="29">
        <f t="shared" si="14"/>
        <v>4.0540540540540536E-10</v>
      </c>
      <c r="Y10" s="59">
        <f t="shared" si="15"/>
        <v>2.9324324324324319E-132</v>
      </c>
    </row>
    <row r="11" spans="1:25" x14ac:dyDescent="0.3">
      <c r="A11" s="27" t="s">
        <v>6</v>
      </c>
      <c r="B11" s="48">
        <v>4.1708333333333337E-18</v>
      </c>
      <c r="C11" s="29">
        <v>6.2058333333333339E-20</v>
      </c>
      <c r="D11" s="30">
        <v>1.0908333333333334E-20</v>
      </c>
      <c r="E11" s="31">
        <f t="shared" si="4"/>
        <v>3.956521739130435E-3</v>
      </c>
      <c r="F11" s="32">
        <f t="shared" si="5"/>
        <v>5.8869565217391305E-5</v>
      </c>
      <c r="G11" s="49">
        <f t="shared" si="6"/>
        <v>1.0347826086956522E-5</v>
      </c>
      <c r="H11" s="48">
        <v>2.1816666666666671E-21</v>
      </c>
      <c r="I11" s="29">
        <v>5.5091666666666674E-20</v>
      </c>
      <c r="J11" s="30">
        <v>1.6316666666666667E-22</v>
      </c>
      <c r="K11" s="28">
        <f t="shared" si="7"/>
        <v>3.7187500000000003E-3</v>
      </c>
      <c r="L11" s="29">
        <f t="shared" si="8"/>
        <v>9.3906249999999997E-2</v>
      </c>
      <c r="M11" s="59">
        <f t="shared" si="9"/>
        <v>2.78125E-4</v>
      </c>
      <c r="N11" s="48">
        <v>1.8608333333333336E-23</v>
      </c>
      <c r="O11" s="29">
        <v>1.8700000000000001E-20</v>
      </c>
      <c r="P11" s="30">
        <v>9.9916666666666681E-29</v>
      </c>
      <c r="Q11" s="28">
        <f t="shared" si="10"/>
        <v>2.0863309352517983E-3</v>
      </c>
      <c r="R11" s="29">
        <f t="shared" si="11"/>
        <v>2.0966084275436789</v>
      </c>
      <c r="S11" s="59">
        <f t="shared" si="12"/>
        <v>1.1202466598150052E-8</v>
      </c>
      <c r="T11" s="48">
        <v>8.5066666666666681E-28</v>
      </c>
      <c r="U11" s="29">
        <v>3.8225000000000007E-25</v>
      </c>
      <c r="V11" s="30">
        <v>2.5666666666666667E-80</v>
      </c>
      <c r="W11" s="28">
        <f t="shared" si="13"/>
        <v>6.2702702702702703E-6</v>
      </c>
      <c r="X11" s="29">
        <f t="shared" si="14"/>
        <v>2.8175675675675676E-3</v>
      </c>
      <c r="Y11" s="59">
        <f t="shared" si="15"/>
        <v>1.8918918918918916E-58</v>
      </c>
    </row>
    <row r="12" spans="1:25" x14ac:dyDescent="0.3">
      <c r="A12" s="27" t="s">
        <v>7</v>
      </c>
      <c r="B12" s="48">
        <v>1.8608333333333336E-18</v>
      </c>
      <c r="C12" s="29">
        <v>3.5841666666666667E-21</v>
      </c>
      <c r="D12" s="30">
        <v>3.9966666666666668E-21</v>
      </c>
      <c r="E12" s="31">
        <f t="shared" si="4"/>
        <v>1.7652173913043478E-3</v>
      </c>
      <c r="F12" s="32">
        <f t="shared" si="5"/>
        <v>3.3999999999999996E-6</v>
      </c>
      <c r="G12" s="49">
        <f t="shared" si="6"/>
        <v>3.7913043478260865E-6</v>
      </c>
      <c r="H12" s="48">
        <v>9.6250000000000017E-22</v>
      </c>
      <c r="I12" s="29">
        <v>3.089166666666667E-21</v>
      </c>
      <c r="J12" s="30">
        <v>4.7208333333333338E-24</v>
      </c>
      <c r="K12" s="28">
        <f t="shared" si="7"/>
        <v>1.6406250000000002E-3</v>
      </c>
      <c r="L12" s="29">
        <f t="shared" si="8"/>
        <v>5.2656250000000003E-3</v>
      </c>
      <c r="M12" s="59">
        <f t="shared" si="9"/>
        <v>8.0468750000000008E-6</v>
      </c>
      <c r="N12" s="48">
        <v>7.1041666666666667E-24</v>
      </c>
      <c r="O12" s="29">
        <v>8.1033333333333346E-22</v>
      </c>
      <c r="P12" s="30">
        <v>1.7783333333333334E-31</v>
      </c>
      <c r="Q12" s="28">
        <f t="shared" si="10"/>
        <v>7.9650565262076036E-4</v>
      </c>
      <c r="R12" s="29">
        <f t="shared" si="11"/>
        <v>9.0853031860226099E-2</v>
      </c>
      <c r="S12" s="59">
        <f t="shared" si="12"/>
        <v>1.9938335046248715E-11</v>
      </c>
      <c r="T12" s="48">
        <v>8.066666666666667E-29</v>
      </c>
      <c r="U12" s="29">
        <v>1.2375000000000001E-27</v>
      </c>
      <c r="V12" s="30">
        <v>3.4833333333333336E-95</v>
      </c>
      <c r="W12" s="28">
        <f t="shared" si="13"/>
        <v>5.9459459459459444E-7</v>
      </c>
      <c r="X12" s="29">
        <f t="shared" si="14"/>
        <v>9.1216216216216201E-6</v>
      </c>
      <c r="Y12" s="59">
        <f t="shared" si="15"/>
        <v>2.5675675675675673E-73</v>
      </c>
    </row>
    <row r="13" spans="1:25" x14ac:dyDescent="0.3">
      <c r="A13" s="27" t="s">
        <v>8</v>
      </c>
      <c r="B13" s="48">
        <v>2.5208333333333334E-19</v>
      </c>
      <c r="C13" s="29">
        <v>6.3708333333333341E-22</v>
      </c>
      <c r="D13" s="30">
        <v>1.2100000000000002E-22</v>
      </c>
      <c r="E13" s="31">
        <f t="shared" si="4"/>
        <v>2.3913043478260867E-4</v>
      </c>
      <c r="F13" s="32">
        <f t="shared" si="5"/>
        <v>6.0434782608695655E-7</v>
      </c>
      <c r="G13" s="49">
        <f t="shared" si="6"/>
        <v>1.1478260869565218E-7</v>
      </c>
      <c r="H13" s="48">
        <v>1.1000000000000002E-26</v>
      </c>
      <c r="I13" s="29">
        <v>1.466666666666667E-29</v>
      </c>
      <c r="J13" s="30">
        <v>5.9216666666666663E-107</v>
      </c>
      <c r="K13" s="28">
        <f t="shared" si="7"/>
        <v>1.8750000000000002E-8</v>
      </c>
      <c r="L13" s="29">
        <f t="shared" si="8"/>
        <v>2.5000000000000004E-11</v>
      </c>
      <c r="M13" s="59">
        <f t="shared" si="9"/>
        <v>1.0093749999999998E-88</v>
      </c>
      <c r="N13" s="48">
        <v>7.8833333333333342E-66</v>
      </c>
      <c r="O13" s="29">
        <v>5.2433333333333336E-99</v>
      </c>
      <c r="P13" s="34">
        <v>0</v>
      </c>
      <c r="Q13" s="28">
        <f t="shared" si="10"/>
        <v>8.8386433710174717E-46</v>
      </c>
      <c r="R13" s="29">
        <f t="shared" si="11"/>
        <v>5.8787255909558055E-79</v>
      </c>
      <c r="S13" s="59">
        <f t="shared" si="12"/>
        <v>0</v>
      </c>
      <c r="T13" s="63">
        <v>0</v>
      </c>
      <c r="U13" s="35">
        <v>0</v>
      </c>
      <c r="V13" s="33">
        <v>0</v>
      </c>
      <c r="W13" s="28">
        <f t="shared" si="13"/>
        <v>0</v>
      </c>
      <c r="X13" s="29">
        <f t="shared" si="14"/>
        <v>0</v>
      </c>
      <c r="Y13" s="59">
        <f t="shared" si="15"/>
        <v>0</v>
      </c>
    </row>
    <row r="14" spans="1:25" x14ac:dyDescent="0.3">
      <c r="A14" s="27" t="s">
        <v>9</v>
      </c>
      <c r="B14" s="48">
        <v>2.6400000000000002E-18</v>
      </c>
      <c r="C14" s="29">
        <v>1.6408333333333337E-20</v>
      </c>
      <c r="D14" s="30">
        <v>2.6949999999999999E-22</v>
      </c>
      <c r="E14" s="31">
        <f t="shared" si="4"/>
        <v>2.5043478260869563E-3</v>
      </c>
      <c r="F14" s="32">
        <f t="shared" si="5"/>
        <v>1.5565217391304351E-5</v>
      </c>
      <c r="G14" s="49">
        <f t="shared" si="6"/>
        <v>2.5565217391304343E-7</v>
      </c>
      <c r="H14" s="48">
        <v>1.1183333333333334E-21</v>
      </c>
      <c r="I14" s="29">
        <v>9.9000000000000006E-21</v>
      </c>
      <c r="J14" s="30">
        <v>2.099166666666667E-26</v>
      </c>
      <c r="K14" s="28">
        <f t="shared" si="7"/>
        <v>1.90625E-3</v>
      </c>
      <c r="L14" s="29">
        <f t="shared" si="8"/>
        <v>1.6875000000000001E-2</v>
      </c>
      <c r="M14" s="59">
        <f t="shared" si="9"/>
        <v>3.5781250000000002E-8</v>
      </c>
      <c r="N14" s="48">
        <v>1.4666666666666669E-24</v>
      </c>
      <c r="O14" s="29">
        <v>1.0266666666666666E-22</v>
      </c>
      <c r="P14" s="30">
        <v>6.4808333333333347E-49</v>
      </c>
      <c r="Q14" s="28">
        <f t="shared" si="10"/>
        <v>1.6443987667009251E-4</v>
      </c>
      <c r="R14" s="29">
        <f t="shared" si="11"/>
        <v>1.1510791366906473E-2</v>
      </c>
      <c r="S14" s="59">
        <f t="shared" si="12"/>
        <v>7.2661870503597125E-29</v>
      </c>
      <c r="T14" s="48">
        <v>4.7483333333333339E-37</v>
      </c>
      <c r="U14" s="29">
        <v>1.4391666666666667E-42</v>
      </c>
      <c r="V14" s="30">
        <v>1.6958333333333333E-263</v>
      </c>
      <c r="W14" s="28">
        <f t="shared" si="13"/>
        <v>3.4999999999999997E-15</v>
      </c>
      <c r="X14" s="29">
        <f t="shared" si="14"/>
        <v>1.0608108108108106E-20</v>
      </c>
      <c r="Y14" s="59">
        <f t="shared" si="15"/>
        <v>1.2499999999999996E-241</v>
      </c>
    </row>
    <row r="15" spans="1:25" x14ac:dyDescent="0.3">
      <c r="A15" s="27" t="s">
        <v>112</v>
      </c>
      <c r="B15" s="48">
        <v>5.6833333333333339E-19</v>
      </c>
      <c r="C15" s="35">
        <v>0</v>
      </c>
      <c r="D15" s="33">
        <v>0</v>
      </c>
      <c r="E15" s="31">
        <f t="shared" si="4"/>
        <v>5.3913043478260865E-4</v>
      </c>
      <c r="F15" s="32">
        <f t="shared" si="5"/>
        <v>0</v>
      </c>
      <c r="G15" s="49">
        <f t="shared" si="6"/>
        <v>0</v>
      </c>
      <c r="H15" s="48">
        <v>3.1716666666666666E-22</v>
      </c>
      <c r="I15" s="36">
        <v>0</v>
      </c>
      <c r="J15" s="34">
        <v>0</v>
      </c>
      <c r="K15" s="28">
        <f t="shared" si="7"/>
        <v>5.4062499999999998E-4</v>
      </c>
      <c r="L15" s="29">
        <f t="shared" si="8"/>
        <v>0</v>
      </c>
      <c r="M15" s="59">
        <f t="shared" si="9"/>
        <v>0</v>
      </c>
      <c r="N15" s="48">
        <v>4.8216666666666668E-24</v>
      </c>
      <c r="O15" s="29">
        <v>0</v>
      </c>
      <c r="P15" s="30">
        <v>0</v>
      </c>
      <c r="Q15" s="28">
        <f t="shared" si="10"/>
        <v>5.4059609455292903E-4</v>
      </c>
      <c r="R15" s="29">
        <f t="shared" si="11"/>
        <v>0</v>
      </c>
      <c r="S15" s="59">
        <f t="shared" si="12"/>
        <v>0</v>
      </c>
      <c r="T15" s="48">
        <v>7.3333333333333344E-26</v>
      </c>
      <c r="U15" s="35">
        <v>0</v>
      </c>
      <c r="V15" s="33">
        <v>0</v>
      </c>
      <c r="W15" s="28">
        <f t="shared" si="13"/>
        <v>5.4054054054054055E-4</v>
      </c>
      <c r="X15" s="29">
        <f t="shared" si="14"/>
        <v>0</v>
      </c>
      <c r="Y15" s="59">
        <f t="shared" si="15"/>
        <v>0</v>
      </c>
    </row>
    <row r="16" spans="1:25" x14ac:dyDescent="0.3">
      <c r="A16" s="27" t="s">
        <v>10</v>
      </c>
      <c r="B16" s="48">
        <v>3.6391666666666673E-17</v>
      </c>
      <c r="C16" s="29">
        <v>2.0258333333333336E-19</v>
      </c>
      <c r="D16" s="30">
        <v>1.5583333333333335E-18</v>
      </c>
      <c r="E16" s="31">
        <f t="shared" si="4"/>
        <v>3.4521739130434784E-2</v>
      </c>
      <c r="F16" s="32">
        <f t="shared" si="5"/>
        <v>1.9217391304347827E-4</v>
      </c>
      <c r="G16" s="49">
        <f t="shared" si="6"/>
        <v>1.4782608695652175E-3</v>
      </c>
      <c r="H16" s="48">
        <v>2.0258333333333336E-20</v>
      </c>
      <c r="I16" s="29">
        <v>2.0166666666666668E-19</v>
      </c>
      <c r="J16" s="30">
        <v>8.818333333333334E-21</v>
      </c>
      <c r="K16" s="28">
        <f t="shared" si="7"/>
        <v>3.4531249999999999E-2</v>
      </c>
      <c r="L16" s="29">
        <f t="shared" si="8"/>
        <v>0.34375</v>
      </c>
      <c r="M16" s="59">
        <f t="shared" si="9"/>
        <v>1.5031249999999999E-2</v>
      </c>
      <c r="N16" s="48">
        <v>3.0525000000000004E-22</v>
      </c>
      <c r="O16" s="29">
        <v>1.9891666666666666E-19</v>
      </c>
      <c r="P16" s="30">
        <v>5.1058333333333339E-22</v>
      </c>
      <c r="Q16" s="28">
        <f t="shared" si="10"/>
        <v>3.4224049331962998E-2</v>
      </c>
      <c r="R16" s="29">
        <f t="shared" si="11"/>
        <v>22.302158273381291</v>
      </c>
      <c r="S16" s="59">
        <f t="shared" si="12"/>
        <v>5.7245632065775952E-2</v>
      </c>
      <c r="T16" s="48">
        <v>4.2991666666666671E-24</v>
      </c>
      <c r="U16" s="29">
        <v>1.7233333333333334E-19</v>
      </c>
      <c r="V16" s="30">
        <v>7.2691666666666671E-24</v>
      </c>
      <c r="W16" s="28">
        <f t="shared" si="13"/>
        <v>3.1689189189189185E-2</v>
      </c>
      <c r="X16" s="29">
        <f t="shared" si="14"/>
        <v>1270.27027027027</v>
      </c>
      <c r="Y16" s="59">
        <f t="shared" si="15"/>
        <v>5.3581081081081075E-2</v>
      </c>
    </row>
    <row r="17" spans="1:25" x14ac:dyDescent="0.3">
      <c r="A17" s="27" t="s">
        <v>11</v>
      </c>
      <c r="B17" s="48">
        <v>7.0675000000000003E-18</v>
      </c>
      <c r="C17" s="29">
        <v>2.6308333333333337E-19</v>
      </c>
      <c r="D17" s="30">
        <v>2.4841666666666666E-19</v>
      </c>
      <c r="E17" s="31">
        <f t="shared" si="4"/>
        <v>6.704347826086956E-3</v>
      </c>
      <c r="F17" s="32">
        <f t="shared" si="5"/>
        <v>2.4956521739130433E-4</v>
      </c>
      <c r="G17" s="49">
        <f t="shared" si="6"/>
        <v>2.3565217391304346E-4</v>
      </c>
      <c r="H17" s="48">
        <v>3.8866666666666666E-21</v>
      </c>
      <c r="I17" s="29">
        <v>2.5758333333333333E-19</v>
      </c>
      <c r="J17" s="30">
        <v>2.0900000000000002E-20</v>
      </c>
      <c r="K17" s="28">
        <f t="shared" si="7"/>
        <v>6.6249999999999989E-3</v>
      </c>
      <c r="L17" s="29">
        <f t="shared" si="8"/>
        <v>0.43906249999999997</v>
      </c>
      <c r="M17" s="59">
        <f t="shared" si="9"/>
        <v>3.5624999999999997E-2</v>
      </c>
      <c r="N17" s="48">
        <v>5.289166666666667E-23</v>
      </c>
      <c r="O17" s="29">
        <v>2.0900000000000003E-19</v>
      </c>
      <c r="P17" s="30">
        <v>1.5308333333333334E-22</v>
      </c>
      <c r="Q17" s="28">
        <f t="shared" si="10"/>
        <v>5.9301130524152101E-3</v>
      </c>
      <c r="R17" s="29">
        <f t="shared" si="11"/>
        <v>23.432682425488181</v>
      </c>
      <c r="S17" s="59">
        <f t="shared" si="12"/>
        <v>1.7163412127440901E-2</v>
      </c>
      <c r="T17" s="48">
        <v>2.649166666666667E-25</v>
      </c>
      <c r="U17" s="29">
        <v>2.6491666666666672E-20</v>
      </c>
      <c r="V17" s="30">
        <v>2.2916666666666671E-33</v>
      </c>
      <c r="W17" s="28">
        <f t="shared" si="13"/>
        <v>1.9527027027027026E-3</v>
      </c>
      <c r="X17" s="29">
        <f t="shared" si="14"/>
        <v>195.27027027027026</v>
      </c>
      <c r="Y17" s="59">
        <f t="shared" si="15"/>
        <v>1.6891891891891891E-11</v>
      </c>
    </row>
    <row r="18" spans="1:25" x14ac:dyDescent="0.3">
      <c r="A18" s="27" t="s">
        <v>12</v>
      </c>
      <c r="B18" s="48">
        <v>9.0750000000000008E-17</v>
      </c>
      <c r="C18" s="29">
        <v>3.2175E-18</v>
      </c>
      <c r="D18" s="30">
        <v>3.0158333333333333E-18</v>
      </c>
      <c r="E18" s="31">
        <f t="shared" si="4"/>
        <v>8.608695652173913E-2</v>
      </c>
      <c r="F18" s="32">
        <f t="shared" si="5"/>
        <v>3.0521739130434781E-3</v>
      </c>
      <c r="G18" s="49">
        <f t="shared" si="6"/>
        <v>2.8608695652173909E-3</v>
      </c>
      <c r="H18" s="48">
        <v>5.0508333333333335E-20</v>
      </c>
      <c r="I18" s="29">
        <v>3.2083333333333336E-18</v>
      </c>
      <c r="J18" s="30">
        <v>3.1716666666666668E-19</v>
      </c>
      <c r="K18" s="28">
        <f t="shared" si="7"/>
        <v>8.6093749999999997E-2</v>
      </c>
      <c r="L18" s="29">
        <f t="shared" si="8"/>
        <v>5.46875</v>
      </c>
      <c r="M18" s="59">
        <f t="shared" si="9"/>
        <v>0.54062500000000002</v>
      </c>
      <c r="N18" s="48">
        <v>7.5808333333333335E-22</v>
      </c>
      <c r="O18" s="29">
        <v>3.1350000000000003E-18</v>
      </c>
      <c r="P18" s="30">
        <v>1.6591666666666666E-20</v>
      </c>
      <c r="Q18" s="28">
        <f t="shared" si="10"/>
        <v>8.4994861253854054E-2</v>
      </c>
      <c r="R18" s="29">
        <f t="shared" si="11"/>
        <v>351.49023638232268</v>
      </c>
      <c r="S18" s="59">
        <f t="shared" si="12"/>
        <v>1.8602261048304209</v>
      </c>
      <c r="T18" s="48">
        <v>1.0175E-23</v>
      </c>
      <c r="U18" s="29">
        <v>2.4749999999999999E-18</v>
      </c>
      <c r="V18" s="30">
        <v>8.8091666666666682E-23</v>
      </c>
      <c r="W18" s="28">
        <f t="shared" si="13"/>
        <v>7.4999999999999983E-2</v>
      </c>
      <c r="X18" s="29">
        <f t="shared" si="14"/>
        <v>18243.24324324324</v>
      </c>
      <c r="Y18" s="59">
        <f t="shared" si="15"/>
        <v>0.6493243243243243</v>
      </c>
    </row>
    <row r="19" spans="1:25" x14ac:dyDescent="0.3">
      <c r="A19" s="27" t="s">
        <v>13</v>
      </c>
      <c r="B19" s="48">
        <v>2.3283333333333335E-16</v>
      </c>
      <c r="C19" s="29">
        <v>4.4366666666666673E-20</v>
      </c>
      <c r="D19" s="30">
        <v>1.9708333333333337E-19</v>
      </c>
      <c r="E19" s="31">
        <f t="shared" si="4"/>
        <v>0.22086956521739129</v>
      </c>
      <c r="F19" s="32">
        <f t="shared" si="5"/>
        <v>4.2086956521739131E-5</v>
      </c>
      <c r="G19" s="49">
        <f t="shared" si="6"/>
        <v>1.8695652173913045E-4</v>
      </c>
      <c r="H19" s="48">
        <v>1.2925000000000003E-19</v>
      </c>
      <c r="I19" s="29">
        <v>4.409166666666667E-20</v>
      </c>
      <c r="J19" s="30">
        <v>2.0350000000000001E-21</v>
      </c>
      <c r="K19" s="28">
        <f t="shared" si="7"/>
        <v>0.22031250000000002</v>
      </c>
      <c r="L19" s="29">
        <f t="shared" si="8"/>
        <v>7.5156249999999994E-2</v>
      </c>
      <c r="M19" s="59">
        <f t="shared" si="9"/>
        <v>3.46875E-3</v>
      </c>
      <c r="N19" s="48">
        <v>1.9250000000000003E-21</v>
      </c>
      <c r="O19" s="29">
        <v>4.2350000000000004E-20</v>
      </c>
      <c r="P19" s="30">
        <v>8.8183333333333343E-23</v>
      </c>
      <c r="Q19" s="28">
        <f t="shared" si="10"/>
        <v>0.21582733812949639</v>
      </c>
      <c r="R19" s="29">
        <f t="shared" si="11"/>
        <v>4.7482014388489207</v>
      </c>
      <c r="S19" s="59">
        <f t="shared" si="12"/>
        <v>9.8869475847893108E-3</v>
      </c>
      <c r="T19" s="48">
        <v>2.3466666666666671E-23</v>
      </c>
      <c r="U19" s="29">
        <v>2.8049999999999998E-20</v>
      </c>
      <c r="V19" s="30">
        <v>7.0491666666666674E-26</v>
      </c>
      <c r="W19" s="28">
        <f t="shared" si="13"/>
        <v>0.17297297297297295</v>
      </c>
      <c r="X19" s="29">
        <f t="shared" si="14"/>
        <v>206.75675675675669</v>
      </c>
      <c r="Y19" s="59">
        <f t="shared" si="15"/>
        <v>5.1959459459459455E-4</v>
      </c>
    </row>
    <row r="20" spans="1:25" x14ac:dyDescent="0.3">
      <c r="A20" s="27" t="s">
        <v>14</v>
      </c>
      <c r="B20" s="48">
        <v>2.3650000000000004E-15</v>
      </c>
      <c r="C20" s="29">
        <v>4.4000000000000007E-19</v>
      </c>
      <c r="D20" s="30">
        <v>1.8700000000000001E-18</v>
      </c>
      <c r="E20" s="31">
        <f t="shared" si="4"/>
        <v>2.2434782608695651</v>
      </c>
      <c r="F20" s="32">
        <f t="shared" si="5"/>
        <v>4.173913043478261E-4</v>
      </c>
      <c r="G20" s="49">
        <f t="shared" si="6"/>
        <v>1.7739130434782607E-3</v>
      </c>
      <c r="H20" s="48">
        <v>1.3200000000000001E-18</v>
      </c>
      <c r="I20" s="29">
        <v>4.4000000000000007E-19</v>
      </c>
      <c r="J20" s="30">
        <v>1.0725000000000001E-20</v>
      </c>
      <c r="K20" s="28">
        <f t="shared" si="7"/>
        <v>2.25</v>
      </c>
      <c r="L20" s="29">
        <f t="shared" si="8"/>
        <v>0.75</v>
      </c>
      <c r="M20" s="59">
        <f t="shared" si="9"/>
        <v>1.8281249999999999E-2</v>
      </c>
      <c r="N20" s="48">
        <v>1.9983333333333336E-20</v>
      </c>
      <c r="O20" s="29">
        <v>4.3908333333333339E-19</v>
      </c>
      <c r="P20" s="30">
        <v>7.1683333333333337E-22</v>
      </c>
      <c r="Q20" s="28">
        <f t="shared" si="10"/>
        <v>2.2404933196300103</v>
      </c>
      <c r="R20" s="29">
        <f t="shared" si="11"/>
        <v>49.22918807810894</v>
      </c>
      <c r="S20" s="59">
        <f t="shared" si="12"/>
        <v>8.0369989722507695E-2</v>
      </c>
      <c r="T20" s="48">
        <v>3.0250000000000006E-22</v>
      </c>
      <c r="U20" s="29">
        <v>4.3541666666666666E-19</v>
      </c>
      <c r="V20" s="30">
        <v>4.3450000000000005E-23</v>
      </c>
      <c r="W20" s="28">
        <f t="shared" si="13"/>
        <v>2.2297297297297298</v>
      </c>
      <c r="X20" s="29">
        <f t="shared" si="14"/>
        <v>3209.4594594594587</v>
      </c>
      <c r="Y20" s="59">
        <f t="shared" si="15"/>
        <v>0.32027027027027022</v>
      </c>
    </row>
    <row r="21" spans="1:25" x14ac:dyDescent="0.3">
      <c r="A21" s="27" t="s">
        <v>15</v>
      </c>
      <c r="B21" s="48">
        <v>1.5491666666666669E-17</v>
      </c>
      <c r="C21" s="29">
        <v>1.631666666666667E-18</v>
      </c>
      <c r="D21" s="30">
        <v>2.0625E-18</v>
      </c>
      <c r="E21" s="31">
        <f t="shared" si="4"/>
        <v>1.4695652173913044E-2</v>
      </c>
      <c r="F21" s="32">
        <f t="shared" si="5"/>
        <v>1.5478260869565218E-3</v>
      </c>
      <c r="G21" s="49">
        <f t="shared" si="6"/>
        <v>1.9565217391304345E-3</v>
      </c>
      <c r="H21" s="48">
        <v>8.5983333333333336E-21</v>
      </c>
      <c r="I21" s="29">
        <v>1.6133333333333334E-18</v>
      </c>
      <c r="J21" s="30">
        <v>1.9525000000000001E-19</v>
      </c>
      <c r="K21" s="28">
        <f t="shared" si="7"/>
        <v>1.4656249999999999E-2</v>
      </c>
      <c r="L21" s="29">
        <f t="shared" si="8"/>
        <v>2.75</v>
      </c>
      <c r="M21" s="59">
        <f t="shared" si="9"/>
        <v>0.33281249999999996</v>
      </c>
      <c r="N21" s="48">
        <v>1.2466666666666668E-22</v>
      </c>
      <c r="O21" s="29">
        <v>1.4666666666666668E-18</v>
      </c>
      <c r="P21" s="30">
        <v>4.7666666666666674E-21</v>
      </c>
      <c r="Q21" s="28">
        <f t="shared" si="10"/>
        <v>1.3977389516957862E-2</v>
      </c>
      <c r="R21" s="29">
        <f t="shared" si="11"/>
        <v>164.43987667009247</v>
      </c>
      <c r="S21" s="59">
        <f t="shared" si="12"/>
        <v>0.53442959917780064</v>
      </c>
      <c r="T21" s="48">
        <v>1.1366666666666668E-24</v>
      </c>
      <c r="U21" s="29">
        <v>5.6925000000000007E-19</v>
      </c>
      <c r="V21" s="30">
        <v>1.2375000000000001E-26</v>
      </c>
      <c r="W21" s="28">
        <f t="shared" si="13"/>
        <v>8.3783783783783778E-3</v>
      </c>
      <c r="X21" s="29">
        <f t="shared" si="14"/>
        <v>4195.9459459459458</v>
      </c>
      <c r="Y21" s="59">
        <f t="shared" si="15"/>
        <v>9.1216216216216198E-5</v>
      </c>
    </row>
    <row r="22" spans="1:25" x14ac:dyDescent="0.3">
      <c r="A22" s="27" t="s">
        <v>16</v>
      </c>
      <c r="B22" s="48">
        <v>4.3358333333333336E-16</v>
      </c>
      <c r="C22" s="29">
        <v>1.3933333333333333E-17</v>
      </c>
      <c r="D22" s="30">
        <v>1.7416666666666667E-17</v>
      </c>
      <c r="E22" s="31">
        <f t="shared" si="4"/>
        <v>0.41130434782608694</v>
      </c>
      <c r="F22" s="32">
        <f t="shared" si="5"/>
        <v>1.3217391304347825E-2</v>
      </c>
      <c r="G22" s="49">
        <f t="shared" si="6"/>
        <v>1.6521739130434782E-2</v>
      </c>
      <c r="H22" s="48">
        <v>2.4200000000000004E-19</v>
      </c>
      <c r="I22" s="29">
        <v>1.3933333333333333E-17</v>
      </c>
      <c r="J22" s="30">
        <v>1.8608333333333336E-18</v>
      </c>
      <c r="K22" s="28">
        <f t="shared" si="7"/>
        <v>0.41250000000000003</v>
      </c>
      <c r="L22" s="29">
        <f t="shared" si="8"/>
        <v>23.749999999999996</v>
      </c>
      <c r="M22" s="59">
        <f t="shared" si="9"/>
        <v>3.171875</v>
      </c>
      <c r="N22" s="48">
        <v>3.6666666666666663E-21</v>
      </c>
      <c r="O22" s="29">
        <v>1.3933333333333333E-17</v>
      </c>
      <c r="P22" s="30">
        <v>1.2100000000000002E-19</v>
      </c>
      <c r="Q22" s="28">
        <f t="shared" si="10"/>
        <v>0.41109969167523114</v>
      </c>
      <c r="R22" s="29">
        <f t="shared" si="11"/>
        <v>1562.1788283658784</v>
      </c>
      <c r="S22" s="59">
        <f t="shared" si="12"/>
        <v>13.566289825282631</v>
      </c>
      <c r="T22" s="48">
        <v>5.4725000000000008E-23</v>
      </c>
      <c r="U22" s="29">
        <v>1.3475000000000001E-17</v>
      </c>
      <c r="V22" s="30">
        <v>5.6375000000000006E-21</v>
      </c>
      <c r="W22" s="28">
        <f t="shared" si="13"/>
        <v>0.40337837837837837</v>
      </c>
      <c r="X22" s="29">
        <f t="shared" si="14"/>
        <v>99324.324324324305</v>
      </c>
      <c r="Y22" s="59">
        <f t="shared" si="15"/>
        <v>41.554054054054049</v>
      </c>
    </row>
    <row r="23" spans="1:25" x14ac:dyDescent="0.3">
      <c r="A23" s="27" t="s">
        <v>17</v>
      </c>
      <c r="B23" s="48">
        <v>4.3266666666666667E-19</v>
      </c>
      <c r="C23" s="29">
        <v>9.9916666666666678E-21</v>
      </c>
      <c r="D23" s="30">
        <v>6.5266666666666682E-21</v>
      </c>
      <c r="E23" s="31">
        <f t="shared" si="4"/>
        <v>4.1043478260869562E-4</v>
      </c>
      <c r="F23" s="32">
        <f t="shared" si="5"/>
        <v>9.4782608695652172E-6</v>
      </c>
      <c r="G23" s="49">
        <f t="shared" si="6"/>
        <v>6.1913043478260876E-6</v>
      </c>
      <c r="H23" s="48">
        <v>2.3741666666666665E-22</v>
      </c>
      <c r="I23" s="29">
        <v>9.8083333333333349E-21</v>
      </c>
      <c r="J23" s="30">
        <v>4.4458333333333345E-22</v>
      </c>
      <c r="K23" s="28">
        <f t="shared" si="7"/>
        <v>4.0468749999999994E-4</v>
      </c>
      <c r="L23" s="29">
        <f t="shared" si="8"/>
        <v>1.6718750000000001E-2</v>
      </c>
      <c r="M23" s="59">
        <f t="shared" si="9"/>
        <v>7.5781250000000013E-4</v>
      </c>
      <c r="N23" s="48">
        <v>3.1716666666666667E-24</v>
      </c>
      <c r="O23" s="29">
        <v>7.6633333333333339E-21</v>
      </c>
      <c r="P23" s="30">
        <v>2.2091666666666671E-24</v>
      </c>
      <c r="Q23" s="28">
        <f t="shared" si="10"/>
        <v>3.5560123329907498E-4</v>
      </c>
      <c r="R23" s="29">
        <f t="shared" si="11"/>
        <v>0.85919835560123325</v>
      </c>
      <c r="S23" s="59">
        <f t="shared" si="12"/>
        <v>2.4768756423432681E-4</v>
      </c>
      <c r="T23" s="48">
        <v>1.3108333333333334E-26</v>
      </c>
      <c r="U23" s="29">
        <v>6.7650000000000003E-22</v>
      </c>
      <c r="V23" s="30">
        <v>6.9116666666666667E-37</v>
      </c>
      <c r="W23" s="28">
        <f t="shared" si="13"/>
        <v>9.6621621621621604E-5</v>
      </c>
      <c r="X23" s="29">
        <f t="shared" si="14"/>
        <v>4.986486486486486</v>
      </c>
      <c r="Y23" s="59">
        <f t="shared" si="15"/>
        <v>5.0945945945945931E-15</v>
      </c>
    </row>
    <row r="24" spans="1:25" x14ac:dyDescent="0.3">
      <c r="A24" s="27" t="s">
        <v>18</v>
      </c>
      <c r="B24" s="48">
        <v>4.8766666666666667E-16</v>
      </c>
      <c r="C24" s="29">
        <v>5.8483333333333334E-18</v>
      </c>
      <c r="D24" s="30">
        <v>4.6750000000000002E-19</v>
      </c>
      <c r="E24" s="31">
        <f t="shared" si="4"/>
        <v>0.46260869565217383</v>
      </c>
      <c r="F24" s="32">
        <f t="shared" si="5"/>
        <v>5.5478260869565215E-3</v>
      </c>
      <c r="G24" s="49">
        <f t="shared" si="6"/>
        <v>4.4347826086956518E-4</v>
      </c>
      <c r="H24" s="48">
        <v>2.7133333333333335E-19</v>
      </c>
      <c r="I24" s="29">
        <v>5.839166666666667E-18</v>
      </c>
      <c r="J24" s="30">
        <v>2.0258333333333336E-20</v>
      </c>
      <c r="K24" s="28">
        <f t="shared" si="7"/>
        <v>0.46249999999999997</v>
      </c>
      <c r="L24" s="29">
        <f t="shared" si="8"/>
        <v>9.953125</v>
      </c>
      <c r="M24" s="59">
        <f t="shared" si="9"/>
        <v>3.4531249999999999E-2</v>
      </c>
      <c r="N24" s="48">
        <v>4.106666666666667E-21</v>
      </c>
      <c r="O24" s="29">
        <v>5.7841666666666677E-18</v>
      </c>
      <c r="P24" s="30">
        <v>1.2466666666666668E-21</v>
      </c>
      <c r="Q24" s="28">
        <f t="shared" si="10"/>
        <v>0.46043165467625896</v>
      </c>
      <c r="R24" s="29">
        <f t="shared" si="11"/>
        <v>648.50976361767732</v>
      </c>
      <c r="S24" s="59">
        <f t="shared" si="12"/>
        <v>0.13977389516957861</v>
      </c>
      <c r="T24" s="48">
        <v>5.949166666666667E-23</v>
      </c>
      <c r="U24" s="29">
        <v>5.2891666666666668E-18</v>
      </c>
      <c r="V24" s="30">
        <v>3.2083333333333336E-23</v>
      </c>
      <c r="W24" s="28">
        <f t="shared" si="13"/>
        <v>0.43851351351351342</v>
      </c>
      <c r="X24" s="29">
        <f t="shared" si="14"/>
        <v>38986.486486486479</v>
      </c>
      <c r="Y24" s="59">
        <f t="shared" si="15"/>
        <v>0.23648648648648646</v>
      </c>
    </row>
    <row r="25" spans="1:25" x14ac:dyDescent="0.3">
      <c r="A25" s="27" t="s">
        <v>19</v>
      </c>
      <c r="B25" s="48">
        <v>4.2533333333333335E-17</v>
      </c>
      <c r="C25" s="29">
        <v>3.4466666666666669E-20</v>
      </c>
      <c r="D25" s="30">
        <v>3.0891666666666671E-20</v>
      </c>
      <c r="E25" s="31">
        <f t="shared" si="4"/>
        <v>4.0347826086956515E-2</v>
      </c>
      <c r="F25" s="32">
        <f t="shared" si="5"/>
        <v>3.2695652173913043E-5</v>
      </c>
      <c r="G25" s="49">
        <f t="shared" si="6"/>
        <v>2.9304347826086956E-5</v>
      </c>
      <c r="H25" s="48">
        <v>2.3741666666666668E-20</v>
      </c>
      <c r="I25" s="29">
        <v>3.4466666666666669E-20</v>
      </c>
      <c r="J25" s="30">
        <v>1.4208333333333335E-22</v>
      </c>
      <c r="K25" s="28">
        <f t="shared" si="7"/>
        <v>4.0468749999999998E-2</v>
      </c>
      <c r="L25" s="29">
        <f t="shared" si="8"/>
        <v>5.8749999999999997E-2</v>
      </c>
      <c r="M25" s="59">
        <f t="shared" si="9"/>
        <v>2.421875E-4</v>
      </c>
      <c r="N25" s="48">
        <v>3.6025000000000004E-22</v>
      </c>
      <c r="O25" s="29">
        <v>3.4466666666666669E-20</v>
      </c>
      <c r="P25" s="30">
        <v>9.5333333333333343E-24</v>
      </c>
      <c r="Q25" s="28">
        <f t="shared" si="10"/>
        <v>4.0390544707091469E-2</v>
      </c>
      <c r="R25" s="29">
        <f t="shared" si="11"/>
        <v>3.8643371017471733</v>
      </c>
      <c r="S25" s="59">
        <f t="shared" si="12"/>
        <v>1.0688591983556012E-3</v>
      </c>
      <c r="T25" s="48">
        <v>5.4816666666666671E-24</v>
      </c>
      <c r="U25" s="29">
        <v>3.4466666666666669E-20</v>
      </c>
      <c r="V25" s="30">
        <v>6.4716666666666676E-25</v>
      </c>
      <c r="W25" s="28">
        <f t="shared" si="13"/>
        <v>4.0405405405405402E-2</v>
      </c>
      <c r="X25" s="29">
        <f t="shared" si="14"/>
        <v>254.05405405405401</v>
      </c>
      <c r="Y25" s="59">
        <f t="shared" si="15"/>
        <v>4.7702702702702698E-3</v>
      </c>
    </row>
    <row r="26" spans="1:25" x14ac:dyDescent="0.3">
      <c r="A26" s="27" t="s">
        <v>20</v>
      </c>
      <c r="B26" s="48">
        <v>1.815E-17</v>
      </c>
      <c r="C26" s="29">
        <v>5.1150000000000003E-19</v>
      </c>
      <c r="D26" s="30">
        <v>6.050000000000001E-20</v>
      </c>
      <c r="E26" s="31">
        <f t="shared" si="4"/>
        <v>1.7217391304347823E-2</v>
      </c>
      <c r="F26" s="32">
        <f t="shared" si="5"/>
        <v>4.8521739130434778E-4</v>
      </c>
      <c r="G26" s="49">
        <f t="shared" si="6"/>
        <v>5.7391304347826089E-5</v>
      </c>
      <c r="H26" s="48">
        <v>9.8083333333333349E-21</v>
      </c>
      <c r="I26" s="29">
        <v>4.8308333333333331E-19</v>
      </c>
      <c r="J26" s="30">
        <v>9.8083333333333334E-22</v>
      </c>
      <c r="K26" s="28">
        <f t="shared" si="7"/>
        <v>1.6718750000000001E-2</v>
      </c>
      <c r="L26" s="29">
        <f t="shared" si="8"/>
        <v>0.82343749999999982</v>
      </c>
      <c r="M26" s="59">
        <f t="shared" si="9"/>
        <v>1.671875E-3</v>
      </c>
      <c r="N26" s="48">
        <v>1.1366666666666667E-22</v>
      </c>
      <c r="O26" s="29">
        <v>2.8875000000000005E-19</v>
      </c>
      <c r="P26" s="30">
        <v>2.6583333333333336E-25</v>
      </c>
      <c r="Q26" s="28">
        <f t="shared" si="10"/>
        <v>1.2744090441932166E-2</v>
      </c>
      <c r="R26" s="29">
        <f t="shared" si="11"/>
        <v>32.374100719424462</v>
      </c>
      <c r="S26" s="59">
        <f t="shared" si="12"/>
        <v>2.9804727646454265E-5</v>
      </c>
      <c r="T26" s="48">
        <v>1.0908333333333335E-25</v>
      </c>
      <c r="U26" s="29">
        <v>1.705E-21</v>
      </c>
      <c r="V26" s="30">
        <v>1.9708333333333334E-50</v>
      </c>
      <c r="W26" s="28">
        <f t="shared" si="13"/>
        <v>8.0405405405405399E-4</v>
      </c>
      <c r="X26" s="29">
        <f t="shared" si="14"/>
        <v>12.567567567567565</v>
      </c>
      <c r="Y26" s="59">
        <f t="shared" si="15"/>
        <v>1.4527027027027024E-28</v>
      </c>
    </row>
    <row r="27" spans="1:25" x14ac:dyDescent="0.3">
      <c r="A27" s="27" t="s">
        <v>21</v>
      </c>
      <c r="B27" s="48">
        <v>4.1983333333333343E-16</v>
      </c>
      <c r="C27" s="29">
        <v>2.5850000000000001E-18</v>
      </c>
      <c r="D27" s="30">
        <v>2.7500000000000003E-19</v>
      </c>
      <c r="E27" s="31">
        <f t="shared" si="4"/>
        <v>0.39826086956521745</v>
      </c>
      <c r="F27" s="32">
        <f t="shared" si="5"/>
        <v>2.4521739130434783E-3</v>
      </c>
      <c r="G27" s="49">
        <f t="shared" si="6"/>
        <v>2.6086956521739128E-4</v>
      </c>
      <c r="H27" s="48">
        <v>2.3375000000000001E-19</v>
      </c>
      <c r="I27" s="29">
        <v>2.5850000000000001E-18</v>
      </c>
      <c r="J27" s="30">
        <v>9.0841666666666672E-21</v>
      </c>
      <c r="K27" s="28">
        <f t="shared" si="7"/>
        <v>0.3984375</v>
      </c>
      <c r="L27" s="29">
        <f t="shared" si="8"/>
        <v>4.40625</v>
      </c>
      <c r="M27" s="59">
        <f t="shared" si="9"/>
        <v>1.5484375E-2</v>
      </c>
      <c r="N27" s="48">
        <v>3.5566666666666676E-21</v>
      </c>
      <c r="O27" s="29">
        <v>2.5850000000000001E-18</v>
      </c>
      <c r="P27" s="30">
        <v>6.1050000000000008E-22</v>
      </c>
      <c r="Q27" s="28">
        <f t="shared" si="10"/>
        <v>0.39876670092497435</v>
      </c>
      <c r="R27" s="29">
        <f t="shared" si="11"/>
        <v>289.82528263103802</v>
      </c>
      <c r="S27" s="59">
        <f t="shared" si="12"/>
        <v>6.8448098663925996E-2</v>
      </c>
      <c r="T27" s="48">
        <v>5.3900000000000002E-23</v>
      </c>
      <c r="U27" s="29">
        <v>2.5666666666666669E-18</v>
      </c>
      <c r="V27" s="30">
        <v>3.859166666666667E-23</v>
      </c>
      <c r="W27" s="28">
        <f t="shared" si="13"/>
        <v>0.39729729729729724</v>
      </c>
      <c r="X27" s="29">
        <f t="shared" si="14"/>
        <v>18918.918918918916</v>
      </c>
      <c r="Y27" s="59">
        <f t="shared" si="15"/>
        <v>0.28445945945945944</v>
      </c>
    </row>
    <row r="28" spans="1:25" x14ac:dyDescent="0.3">
      <c r="A28" s="27" t="s">
        <v>22</v>
      </c>
      <c r="B28" s="48">
        <v>1.0725000000000001E-20</v>
      </c>
      <c r="C28" s="29">
        <v>3.1991666666666668E-21</v>
      </c>
      <c r="D28" s="30">
        <v>1.1275000000000001E-20</v>
      </c>
      <c r="E28" s="31">
        <f t="shared" si="4"/>
        <v>1.017391304347826E-5</v>
      </c>
      <c r="F28" s="32">
        <f t="shared" si="5"/>
        <v>3.0347826086956518E-6</v>
      </c>
      <c r="G28" s="49">
        <f t="shared" si="6"/>
        <v>1.0695652173913044E-5</v>
      </c>
      <c r="H28" s="48">
        <v>2.8050000000000003E-24</v>
      </c>
      <c r="I28" s="29">
        <v>7.8833333333333348E-22</v>
      </c>
      <c r="J28" s="30">
        <v>1.8425000000000001E-29</v>
      </c>
      <c r="K28" s="28">
        <f t="shared" si="7"/>
        <v>4.7812500000000002E-6</v>
      </c>
      <c r="L28" s="29">
        <f t="shared" si="8"/>
        <v>1.3437500000000001E-3</v>
      </c>
      <c r="M28" s="59">
        <f t="shared" si="9"/>
        <v>3.1406249999999998E-11</v>
      </c>
      <c r="N28" s="48">
        <v>4.5650000000000002E-29</v>
      </c>
      <c r="O28" s="29">
        <v>2.3466666666666666E-27</v>
      </c>
      <c r="P28" s="30">
        <v>4.8308333333333334E-90</v>
      </c>
      <c r="Q28" s="28">
        <f t="shared" si="10"/>
        <v>5.1181911613566286E-9</v>
      </c>
      <c r="R28" s="29">
        <f t="shared" si="11"/>
        <v>2.6310380267214795E-7</v>
      </c>
      <c r="S28" s="59">
        <f t="shared" si="12"/>
        <v>5.4162384378211709E-70</v>
      </c>
      <c r="T28" s="48">
        <v>1.3658333333333333E-60</v>
      </c>
      <c r="U28" s="29">
        <v>1.2741666666666667E-82</v>
      </c>
      <c r="V28" s="33">
        <v>0</v>
      </c>
      <c r="W28" s="28">
        <f t="shared" si="13"/>
        <v>1.0067567567567566E-38</v>
      </c>
      <c r="X28" s="29">
        <f t="shared" si="14"/>
        <v>9.39189189189189E-61</v>
      </c>
      <c r="Y28" s="59">
        <f t="shared" si="15"/>
        <v>0</v>
      </c>
    </row>
    <row r="29" spans="1:25" x14ac:dyDescent="0.3">
      <c r="A29" s="27" t="s">
        <v>23</v>
      </c>
      <c r="B29" s="48">
        <v>3.2724999999999999E-16</v>
      </c>
      <c r="C29" s="29">
        <v>9.1666666666666672E-20</v>
      </c>
      <c r="D29" s="30">
        <v>2.5758333333333339E-17</v>
      </c>
      <c r="E29" s="31">
        <f t="shared" si="4"/>
        <v>0.31043478260869561</v>
      </c>
      <c r="F29" s="32">
        <f t="shared" si="5"/>
        <v>8.6956521739130427E-5</v>
      </c>
      <c r="G29" s="49">
        <f t="shared" si="6"/>
        <v>2.4434782608695655E-2</v>
      </c>
      <c r="H29" s="48">
        <v>1.8241666666666669E-19</v>
      </c>
      <c r="I29" s="29">
        <v>9.1666666666666672E-20</v>
      </c>
      <c r="J29" s="30">
        <v>2.8050000000000001E-18</v>
      </c>
      <c r="K29" s="28">
        <f t="shared" si="7"/>
        <v>0.31093750000000003</v>
      </c>
      <c r="L29" s="29">
        <f t="shared" si="8"/>
        <v>0.15625</v>
      </c>
      <c r="M29" s="59">
        <f t="shared" si="9"/>
        <v>4.78125</v>
      </c>
      <c r="N29" s="48">
        <v>2.7775000000000001E-21</v>
      </c>
      <c r="O29" s="29">
        <v>9.1666666666666672E-20</v>
      </c>
      <c r="P29" s="30">
        <v>1.8516666666666668E-19</v>
      </c>
      <c r="Q29" s="28">
        <f t="shared" si="10"/>
        <v>0.31140801644398763</v>
      </c>
      <c r="R29" s="29">
        <f t="shared" si="11"/>
        <v>10.27749229188078</v>
      </c>
      <c r="S29" s="59">
        <f t="shared" si="12"/>
        <v>20.760534429599176</v>
      </c>
      <c r="T29" s="48">
        <v>4.1708333333333334E-23</v>
      </c>
      <c r="U29" s="29">
        <v>8.9833333333333346E-20</v>
      </c>
      <c r="V29" s="30">
        <v>9.9916666666666678E-21</v>
      </c>
      <c r="W29" s="28">
        <f t="shared" si="13"/>
        <v>0.30743243243243235</v>
      </c>
      <c r="X29" s="29">
        <f t="shared" si="14"/>
        <v>662.16216216216208</v>
      </c>
      <c r="Y29" s="59">
        <f t="shared" si="15"/>
        <v>73.648648648648646</v>
      </c>
    </row>
    <row r="30" spans="1:25" x14ac:dyDescent="0.3">
      <c r="A30" s="27" t="s">
        <v>24</v>
      </c>
      <c r="B30" s="48">
        <v>1.4666666666666669E-17</v>
      </c>
      <c r="C30" s="29">
        <v>5.1241666666666671E-21</v>
      </c>
      <c r="D30" s="30">
        <v>1.2558333333333334E-18</v>
      </c>
      <c r="E30" s="31">
        <f t="shared" si="4"/>
        <v>1.391304347826087E-2</v>
      </c>
      <c r="F30" s="32">
        <f t="shared" si="5"/>
        <v>4.8608695652173909E-6</v>
      </c>
      <c r="G30" s="49">
        <f t="shared" si="6"/>
        <v>1.191304347826087E-3</v>
      </c>
      <c r="H30" s="48">
        <v>8.1766666666666681E-21</v>
      </c>
      <c r="I30" s="29">
        <v>5.1241666666666671E-21</v>
      </c>
      <c r="J30" s="30">
        <v>1.3566666666666668E-19</v>
      </c>
      <c r="K30" s="28">
        <f t="shared" si="7"/>
        <v>1.39375E-2</v>
      </c>
      <c r="L30" s="29">
        <f t="shared" si="8"/>
        <v>8.7343749999999991E-3</v>
      </c>
      <c r="M30" s="59">
        <f t="shared" si="9"/>
        <v>0.23124999999999998</v>
      </c>
      <c r="N30" s="48">
        <v>1.2375000000000003E-22</v>
      </c>
      <c r="O30" s="29">
        <v>5.1058333333333334E-21</v>
      </c>
      <c r="P30" s="30">
        <v>8.8275000000000009E-21</v>
      </c>
      <c r="Q30" s="28">
        <f t="shared" si="10"/>
        <v>1.3874614594039056E-2</v>
      </c>
      <c r="R30" s="29">
        <f t="shared" si="11"/>
        <v>0.57245632065775942</v>
      </c>
      <c r="S30" s="59">
        <f t="shared" si="12"/>
        <v>0.9897225077081192</v>
      </c>
      <c r="T30" s="48">
        <v>1.8516666666666671E-24</v>
      </c>
      <c r="U30" s="29">
        <v>4.9133333333333336E-21</v>
      </c>
      <c r="V30" s="30">
        <v>4.0058333333333339E-22</v>
      </c>
      <c r="W30" s="28">
        <f t="shared" si="13"/>
        <v>1.364864864864865E-2</v>
      </c>
      <c r="X30" s="29">
        <f t="shared" si="14"/>
        <v>36.21621621621621</v>
      </c>
      <c r="Y30" s="59">
        <f t="shared" si="15"/>
        <v>2.9527027027027026</v>
      </c>
    </row>
    <row r="31" spans="1:25" x14ac:dyDescent="0.3">
      <c r="A31" s="27" t="s">
        <v>25</v>
      </c>
      <c r="B31" s="48">
        <v>6.077500000000001E-18</v>
      </c>
      <c r="C31" s="29">
        <v>1.0083333333333334E-21</v>
      </c>
      <c r="D31" s="30">
        <v>1.5308333333333335E-18</v>
      </c>
      <c r="E31" s="31">
        <f t="shared" si="4"/>
        <v>5.7652173913043479E-3</v>
      </c>
      <c r="F31" s="32">
        <f t="shared" si="5"/>
        <v>9.5652173913043466E-7</v>
      </c>
      <c r="G31" s="49">
        <f t="shared" si="6"/>
        <v>1.4521739130434782E-3</v>
      </c>
      <c r="H31" s="48">
        <v>3.3825000000000004E-21</v>
      </c>
      <c r="I31" s="29">
        <v>1.0083333333333334E-21</v>
      </c>
      <c r="J31" s="30">
        <v>6.9300000000000008E-21</v>
      </c>
      <c r="K31" s="28">
        <f t="shared" si="7"/>
        <v>5.7656249999999999E-3</v>
      </c>
      <c r="L31" s="29">
        <f t="shared" si="8"/>
        <v>1.71875E-3</v>
      </c>
      <c r="M31" s="59">
        <f t="shared" si="9"/>
        <v>1.18125E-2</v>
      </c>
      <c r="N31" s="48">
        <v>5.1241666666666671E-23</v>
      </c>
      <c r="O31" s="29">
        <v>9.9916666666666671E-22</v>
      </c>
      <c r="P31" s="30">
        <v>4.3541666666666667E-22</v>
      </c>
      <c r="Q31" s="28">
        <f t="shared" si="10"/>
        <v>5.7451181911613563E-3</v>
      </c>
      <c r="R31" s="29">
        <f t="shared" si="11"/>
        <v>0.1120246659815005</v>
      </c>
      <c r="S31" s="59">
        <f t="shared" si="12"/>
        <v>4.88180883864337E-2</v>
      </c>
      <c r="T31" s="48">
        <v>7.5166666666666674E-25</v>
      </c>
      <c r="U31" s="29">
        <v>9.3500000000000012E-22</v>
      </c>
      <c r="V31" s="30">
        <v>1.4116666666666667E-23</v>
      </c>
      <c r="W31" s="28">
        <f t="shared" si="13"/>
        <v>5.5405405405405403E-3</v>
      </c>
      <c r="X31" s="29">
        <f t="shared" si="14"/>
        <v>6.8918918918918912</v>
      </c>
      <c r="Y31" s="59">
        <f t="shared" si="15"/>
        <v>0.10405405405405403</v>
      </c>
    </row>
    <row r="32" spans="1:25" x14ac:dyDescent="0.3">
      <c r="A32" s="27" t="s">
        <v>26</v>
      </c>
      <c r="B32" s="48">
        <v>2.5391666666666667E-17</v>
      </c>
      <c r="C32" s="29">
        <v>1.5400000000000001E-19</v>
      </c>
      <c r="D32" s="30">
        <v>1.4941666666666668E-17</v>
      </c>
      <c r="E32" s="31">
        <f t="shared" si="4"/>
        <v>2.4086956521739127E-2</v>
      </c>
      <c r="F32" s="32">
        <f t="shared" si="5"/>
        <v>1.4608695652173912E-4</v>
      </c>
      <c r="G32" s="49">
        <f t="shared" si="6"/>
        <v>1.4173913043478261E-2</v>
      </c>
      <c r="H32" s="48">
        <v>1.4024999999999999E-20</v>
      </c>
      <c r="I32" s="29">
        <v>1.5125000000000001E-19</v>
      </c>
      <c r="J32" s="30">
        <v>6.3983333333333336E-19</v>
      </c>
      <c r="K32" s="28">
        <f t="shared" si="7"/>
        <v>2.3906249999999997E-2</v>
      </c>
      <c r="L32" s="29">
        <f t="shared" si="8"/>
        <v>0.2578125</v>
      </c>
      <c r="M32" s="59">
        <f t="shared" si="9"/>
        <v>1.090625</v>
      </c>
      <c r="N32" s="48">
        <v>1.9708333333333337E-22</v>
      </c>
      <c r="O32" s="29">
        <v>1.3016666666666666E-19</v>
      </c>
      <c r="P32" s="30">
        <v>8.5525000000000008E-21</v>
      </c>
      <c r="Q32" s="28">
        <f t="shared" si="10"/>
        <v>2.2096608427543681E-2</v>
      </c>
      <c r="R32" s="29">
        <f t="shared" si="11"/>
        <v>14.594039054470706</v>
      </c>
      <c r="S32" s="59">
        <f t="shared" si="12"/>
        <v>0.95889003083247681</v>
      </c>
      <c r="T32" s="48">
        <v>1.3291666666666667E-24</v>
      </c>
      <c r="U32" s="29">
        <v>2.8783333333333336E-20</v>
      </c>
      <c r="V32" s="30">
        <v>5.3258333333333344E-29</v>
      </c>
      <c r="W32" s="28">
        <f t="shared" si="13"/>
        <v>9.7972972972972944E-3</v>
      </c>
      <c r="X32" s="29">
        <f t="shared" si="14"/>
        <v>212.16216216216213</v>
      </c>
      <c r="Y32" s="59">
        <f t="shared" si="15"/>
        <v>3.9256756756756754E-7</v>
      </c>
    </row>
    <row r="33" spans="1:25" x14ac:dyDescent="0.3">
      <c r="A33" s="27" t="s">
        <v>27</v>
      </c>
      <c r="B33" s="48">
        <v>7.8375000000000002E-20</v>
      </c>
      <c r="C33" s="29">
        <v>1.1641666666666668E-20</v>
      </c>
      <c r="D33" s="30">
        <v>2.0350000000000001E-19</v>
      </c>
      <c r="E33" s="31">
        <f t="shared" si="4"/>
        <v>7.4347826086956515E-5</v>
      </c>
      <c r="F33" s="32">
        <f t="shared" si="5"/>
        <v>1.1043478260869566E-5</v>
      </c>
      <c r="G33" s="49">
        <f t="shared" si="6"/>
        <v>1.9304347826086955E-4</v>
      </c>
      <c r="H33" s="48">
        <v>3.8683333333333337E-23</v>
      </c>
      <c r="I33" s="29">
        <v>9.2583333333333332E-21</v>
      </c>
      <c r="J33" s="30">
        <v>1.0908333333333335E-22</v>
      </c>
      <c r="K33" s="28">
        <f t="shared" si="7"/>
        <v>6.5937499999999997E-5</v>
      </c>
      <c r="L33" s="29">
        <f t="shared" si="8"/>
        <v>1.5781249999999997E-2</v>
      </c>
      <c r="M33" s="59">
        <f t="shared" si="9"/>
        <v>1.8593750000000001E-4</v>
      </c>
      <c r="N33" s="48">
        <v>1.9433333333333336E-25</v>
      </c>
      <c r="O33" s="29">
        <v>1.1825000000000002E-21</v>
      </c>
      <c r="P33" s="30">
        <v>1.7875E-33</v>
      </c>
      <c r="Q33" s="28">
        <f t="shared" si="10"/>
        <v>2.1788283658787254E-5</v>
      </c>
      <c r="R33" s="29">
        <f t="shared" si="11"/>
        <v>0.13257965056526208</v>
      </c>
      <c r="S33" s="59">
        <f t="shared" si="12"/>
        <v>2.004110996916752E-13</v>
      </c>
      <c r="T33" s="48">
        <v>4.6016666666666669E-32</v>
      </c>
      <c r="U33" s="29">
        <v>1.3383333333333335E-30</v>
      </c>
      <c r="V33" s="30">
        <v>8.5158333333333344E-131</v>
      </c>
      <c r="W33" s="28">
        <f t="shared" si="13"/>
        <v>3.3918918918918914E-10</v>
      </c>
      <c r="X33" s="29">
        <f t="shared" si="14"/>
        <v>9.8648648648648642E-9</v>
      </c>
      <c r="Y33" s="59">
        <f t="shared" si="15"/>
        <v>6.2770270270270265E-109</v>
      </c>
    </row>
    <row r="34" spans="1:25" x14ac:dyDescent="0.3">
      <c r="A34" s="27" t="s">
        <v>111</v>
      </c>
      <c r="B34" s="48">
        <v>7.9200000000000017E-21</v>
      </c>
      <c r="C34" s="29">
        <v>1.1366666666666667E-22</v>
      </c>
      <c r="D34" s="30">
        <v>6.077500000000001E-22</v>
      </c>
      <c r="E34" s="31">
        <f t="shared" si="4"/>
        <v>7.5130434782608703E-6</v>
      </c>
      <c r="F34" s="32">
        <f t="shared" si="5"/>
        <v>1.0782608695652172E-7</v>
      </c>
      <c r="G34" s="49">
        <f t="shared" si="6"/>
        <v>5.765217391304348E-7</v>
      </c>
      <c r="H34" s="48">
        <v>4.4091666666666671E-24</v>
      </c>
      <c r="I34" s="29">
        <v>1.1275000000000001E-22</v>
      </c>
      <c r="J34" s="30">
        <v>2.7683333333333334E-24</v>
      </c>
      <c r="K34" s="28">
        <f t="shared" si="7"/>
        <v>7.5156249999999997E-6</v>
      </c>
      <c r="L34" s="29">
        <f t="shared" si="8"/>
        <v>1.921875E-4</v>
      </c>
      <c r="M34" s="59">
        <f t="shared" si="9"/>
        <v>4.7187499999999995E-6</v>
      </c>
      <c r="N34" s="48">
        <v>6.7100000000000005E-26</v>
      </c>
      <c r="O34" s="29">
        <v>1.1183333333333336E-22</v>
      </c>
      <c r="P34" s="30">
        <v>1.8425000000000003E-25</v>
      </c>
      <c r="Q34" s="28">
        <f t="shared" si="10"/>
        <v>7.5231243576567311E-6</v>
      </c>
      <c r="R34" s="29">
        <f t="shared" si="11"/>
        <v>1.2538540596094553E-2</v>
      </c>
      <c r="S34" s="59">
        <f t="shared" si="12"/>
        <v>2.0657759506680369E-5</v>
      </c>
      <c r="T34" s="48">
        <v>1.0083333333333333E-27</v>
      </c>
      <c r="U34" s="29">
        <v>9.6250000000000014E-23</v>
      </c>
      <c r="V34" s="30">
        <v>1.0633333333333335E-26</v>
      </c>
      <c r="W34" s="28">
        <f t="shared" si="13"/>
        <v>7.4324324324324308E-6</v>
      </c>
      <c r="X34" s="29">
        <f t="shared" si="14"/>
        <v>0.70945945945945943</v>
      </c>
      <c r="Y34" s="59">
        <f t="shared" si="15"/>
        <v>7.8378378378378367E-5</v>
      </c>
    </row>
    <row r="35" spans="1:25" x14ac:dyDescent="0.3">
      <c r="A35" s="27" t="s">
        <v>28</v>
      </c>
      <c r="B35" s="48">
        <v>4.0975E-20</v>
      </c>
      <c r="C35" s="29">
        <v>2.2825000000000002E-20</v>
      </c>
      <c r="D35" s="30">
        <v>1.0358333333333334E-18</v>
      </c>
      <c r="E35" s="31">
        <f t="shared" si="4"/>
        <v>3.88695652173913E-5</v>
      </c>
      <c r="F35" s="32">
        <f t="shared" si="5"/>
        <v>2.1652173913043477E-5</v>
      </c>
      <c r="G35" s="49">
        <f t="shared" si="6"/>
        <v>9.8260869565217394E-4</v>
      </c>
      <c r="H35" s="48">
        <v>1.9616666666666668E-23</v>
      </c>
      <c r="I35" s="29">
        <v>1.7233333333333335E-20</v>
      </c>
      <c r="J35" s="30">
        <v>2.4016666666666668E-22</v>
      </c>
      <c r="K35" s="28">
        <f t="shared" si="7"/>
        <v>3.34375E-5</v>
      </c>
      <c r="L35" s="29">
        <f t="shared" si="8"/>
        <v>2.9374999999999998E-2</v>
      </c>
      <c r="M35" s="59">
        <f t="shared" si="9"/>
        <v>4.0937499999999996E-4</v>
      </c>
      <c r="N35" s="48">
        <v>7.7183333333333344E-26</v>
      </c>
      <c r="O35" s="29">
        <v>1.3933333333333335E-21</v>
      </c>
      <c r="P35" s="30">
        <v>2.7958333333333334E-35</v>
      </c>
      <c r="Q35" s="28">
        <f t="shared" si="10"/>
        <v>8.6536485097636173E-6</v>
      </c>
      <c r="R35" s="29">
        <f t="shared" si="11"/>
        <v>0.15621788283658786</v>
      </c>
      <c r="S35" s="59">
        <f t="shared" si="12"/>
        <v>3.134635149023638E-15</v>
      </c>
      <c r="T35" s="48">
        <v>1.5400000000000002E-33</v>
      </c>
      <c r="U35" s="29">
        <v>1.576666666666667E-32</v>
      </c>
      <c r="V35" s="30">
        <v>4.2258333333333337E-154</v>
      </c>
      <c r="W35" s="28">
        <f t="shared" si="13"/>
        <v>1.1351351351351349E-11</v>
      </c>
      <c r="X35" s="29">
        <f t="shared" si="14"/>
        <v>1.1621621621621622E-10</v>
      </c>
      <c r="Y35" s="59">
        <f t="shared" si="15"/>
        <v>3.1148648648648644E-132</v>
      </c>
    </row>
    <row r="36" spans="1:25" x14ac:dyDescent="0.3">
      <c r="A36" s="27" t="s">
        <v>29</v>
      </c>
      <c r="B36" s="48">
        <v>1.4941666666666668E-20</v>
      </c>
      <c r="C36" s="29">
        <v>1.961666666666667E-20</v>
      </c>
      <c r="D36" s="30">
        <v>2.0074999999999999E-18</v>
      </c>
      <c r="E36" s="31">
        <f t="shared" si="4"/>
        <v>1.4173913043478261E-5</v>
      </c>
      <c r="F36" s="32">
        <f t="shared" si="5"/>
        <v>1.8608695652173912E-5</v>
      </c>
      <c r="G36" s="49">
        <f t="shared" si="6"/>
        <v>1.9043478260869562E-3</v>
      </c>
      <c r="H36" s="48">
        <v>5.5641666666666674E-24</v>
      </c>
      <c r="I36" s="29">
        <v>9.3500000000000004E-21</v>
      </c>
      <c r="J36" s="30">
        <v>3.0250000000000001E-24</v>
      </c>
      <c r="K36" s="28">
        <f t="shared" si="7"/>
        <v>9.4843750000000001E-6</v>
      </c>
      <c r="L36" s="29">
        <f t="shared" si="8"/>
        <v>1.59375E-2</v>
      </c>
      <c r="M36" s="59">
        <f t="shared" si="9"/>
        <v>5.15625E-6</v>
      </c>
      <c r="N36" s="48">
        <v>2.2091666666666667E-27</v>
      </c>
      <c r="O36" s="29">
        <v>1.0541666666666668E-23</v>
      </c>
      <c r="P36" s="30">
        <v>4.473333333333334E-57</v>
      </c>
      <c r="Q36" s="28">
        <f t="shared" si="10"/>
        <v>2.4768756423432676E-7</v>
      </c>
      <c r="R36" s="29">
        <f t="shared" si="11"/>
        <v>1.1819116135662899E-3</v>
      </c>
      <c r="S36" s="59">
        <f t="shared" si="12"/>
        <v>5.015416238437821E-37</v>
      </c>
      <c r="T36" s="48">
        <v>4.9683333333333335E-45</v>
      </c>
      <c r="U36" s="29">
        <v>3.7400000000000003E-53</v>
      </c>
      <c r="V36" s="33">
        <v>0</v>
      </c>
      <c r="W36" s="28">
        <f t="shared" si="13"/>
        <v>3.6621621621621615E-23</v>
      </c>
      <c r="X36" s="29">
        <f t="shared" si="14"/>
        <v>2.7567567567567564E-31</v>
      </c>
      <c r="Y36" s="59">
        <f t="shared" si="15"/>
        <v>0</v>
      </c>
    </row>
    <row r="37" spans="1:25" x14ac:dyDescent="0.3">
      <c r="A37" s="27" t="s">
        <v>30</v>
      </c>
      <c r="B37" s="48">
        <v>2.3650000000000003E-17</v>
      </c>
      <c r="C37" s="29">
        <v>1.1091666666666667E-18</v>
      </c>
      <c r="D37" s="30">
        <v>8.7908333333333345E-18</v>
      </c>
      <c r="E37" s="31">
        <f t="shared" si="4"/>
        <v>2.2434782608695653E-2</v>
      </c>
      <c r="F37" s="32">
        <f t="shared" si="5"/>
        <v>1.0521739130434783E-3</v>
      </c>
      <c r="G37" s="49">
        <f t="shared" si="6"/>
        <v>8.3391304347826094E-3</v>
      </c>
      <c r="H37" s="48">
        <v>1.3108333333333333E-20</v>
      </c>
      <c r="I37" s="29">
        <v>1.0908333333333335E-18</v>
      </c>
      <c r="J37" s="30">
        <v>3.4375000000000004E-20</v>
      </c>
      <c r="K37" s="28">
        <f t="shared" si="7"/>
        <v>2.2343749999999999E-2</v>
      </c>
      <c r="L37" s="29">
        <f t="shared" si="8"/>
        <v>1.859375</v>
      </c>
      <c r="M37" s="59">
        <f t="shared" si="9"/>
        <v>5.859375E-2</v>
      </c>
      <c r="N37" s="48">
        <v>1.8425000000000002E-22</v>
      </c>
      <c r="O37" s="29">
        <v>9.4416666666666665E-19</v>
      </c>
      <c r="P37" s="30">
        <v>4.9408333333333338E-22</v>
      </c>
      <c r="Q37" s="28">
        <f t="shared" si="10"/>
        <v>2.0657759506680369E-2</v>
      </c>
      <c r="R37" s="29">
        <f t="shared" si="11"/>
        <v>105.85817060637203</v>
      </c>
      <c r="S37" s="59">
        <f t="shared" si="12"/>
        <v>5.5395683453237407E-2</v>
      </c>
      <c r="T37" s="48">
        <v>1.2925000000000001E-24</v>
      </c>
      <c r="U37" s="29">
        <v>2.2458333333333334E-19</v>
      </c>
      <c r="V37" s="30">
        <v>6.3250000000000012E-30</v>
      </c>
      <c r="W37" s="28">
        <f t="shared" si="13"/>
        <v>9.5270270270270251E-3</v>
      </c>
      <c r="X37" s="29">
        <f t="shared" si="14"/>
        <v>1655.4054054054052</v>
      </c>
      <c r="Y37" s="59">
        <f t="shared" si="15"/>
        <v>4.6621621621621618E-8</v>
      </c>
    </row>
    <row r="38" spans="1:25" x14ac:dyDescent="0.3">
      <c r="A38" s="27" t="s">
        <v>31</v>
      </c>
      <c r="B38" s="48">
        <v>1.3016666666666667E-20</v>
      </c>
      <c r="C38" s="29">
        <v>1.3658333333333334E-21</v>
      </c>
      <c r="D38" s="30">
        <v>2.5299999999999998E-22</v>
      </c>
      <c r="E38" s="31">
        <f t="shared" si="4"/>
        <v>1.2347826086956521E-5</v>
      </c>
      <c r="F38" s="32">
        <f t="shared" si="5"/>
        <v>1.2956521739130435E-6</v>
      </c>
      <c r="G38" s="49">
        <f t="shared" si="6"/>
        <v>2.3999999999999993E-7</v>
      </c>
      <c r="H38" s="48">
        <v>3.5200000000000003E-24</v>
      </c>
      <c r="I38" s="29">
        <v>3.556666666666667E-22</v>
      </c>
      <c r="J38" s="30">
        <v>6.5083333333333341E-31</v>
      </c>
      <c r="K38" s="28">
        <f t="shared" si="7"/>
        <v>6.0000000000000002E-6</v>
      </c>
      <c r="L38" s="29">
        <f t="shared" si="8"/>
        <v>6.0625000000000002E-4</v>
      </c>
      <c r="M38" s="59">
        <f t="shared" si="9"/>
        <v>1.109375E-12</v>
      </c>
      <c r="N38" s="48">
        <v>7.5166666666666666E-29</v>
      </c>
      <c r="O38" s="29">
        <v>1.7508333333333335E-27</v>
      </c>
      <c r="P38" s="30">
        <v>3.7766666666666667E-89</v>
      </c>
      <c r="Q38" s="28">
        <f t="shared" si="10"/>
        <v>8.4275436793422391E-9</v>
      </c>
      <c r="R38" s="29">
        <f t="shared" si="11"/>
        <v>1.9630010277492292E-7</v>
      </c>
      <c r="S38" s="59">
        <f t="shared" si="12"/>
        <v>4.234326824254881E-69</v>
      </c>
      <c r="T38" s="48">
        <v>3.3458333333333336E-59</v>
      </c>
      <c r="U38" s="29">
        <v>1.4391666666666668E-80</v>
      </c>
      <c r="V38" s="33">
        <v>0</v>
      </c>
      <c r="W38" s="28">
        <f t="shared" si="13"/>
        <v>2.4662162162162161E-37</v>
      </c>
      <c r="X38" s="29">
        <f t="shared" si="14"/>
        <v>1.0608108108108106E-58</v>
      </c>
      <c r="Y38" s="59">
        <f t="shared" si="15"/>
        <v>0</v>
      </c>
    </row>
    <row r="39" spans="1:25" x14ac:dyDescent="0.3">
      <c r="A39" s="27" t="s">
        <v>32</v>
      </c>
      <c r="B39" s="48">
        <v>2.1633333333333333E-16</v>
      </c>
      <c r="C39" s="29">
        <v>9.350000000000001E-20</v>
      </c>
      <c r="D39" s="30">
        <v>2.0808333333333336E-20</v>
      </c>
      <c r="E39" s="31">
        <f t="shared" si="4"/>
        <v>0.2052173913043478</v>
      </c>
      <c r="F39" s="32">
        <f t="shared" si="5"/>
        <v>8.8695652173913036E-5</v>
      </c>
      <c r="G39" s="49">
        <f t="shared" si="6"/>
        <v>1.9739130434782609E-5</v>
      </c>
      <c r="H39" s="48">
        <v>1.1916666666666668E-19</v>
      </c>
      <c r="I39" s="29">
        <v>9.2583333333333341E-20</v>
      </c>
      <c r="J39" s="30">
        <v>8.5616666666666678E-23</v>
      </c>
      <c r="K39" s="28">
        <f t="shared" si="7"/>
        <v>0.203125</v>
      </c>
      <c r="L39" s="29">
        <f t="shared" si="8"/>
        <v>0.15781249999999999</v>
      </c>
      <c r="M39" s="59">
        <f t="shared" si="9"/>
        <v>1.4593750000000002E-4</v>
      </c>
      <c r="N39" s="48">
        <v>1.7141666666666668E-21</v>
      </c>
      <c r="O39" s="29">
        <v>8.2775000000000003E-20</v>
      </c>
      <c r="P39" s="30">
        <v>1.7325000000000003E-24</v>
      </c>
      <c r="Q39" s="28">
        <f t="shared" si="10"/>
        <v>0.19218910585817059</v>
      </c>
      <c r="R39" s="29">
        <f t="shared" si="11"/>
        <v>9.2805755395683445</v>
      </c>
      <c r="S39" s="59">
        <f t="shared" si="12"/>
        <v>1.9424460431654677E-4</v>
      </c>
      <c r="T39" s="48">
        <v>1.4208333333333333E-23</v>
      </c>
      <c r="U39" s="29">
        <v>2.6950000000000004E-20</v>
      </c>
      <c r="V39" s="30">
        <v>6.7833333333333331E-31</v>
      </c>
      <c r="W39" s="28">
        <f t="shared" si="13"/>
        <v>0.1047297297297297</v>
      </c>
      <c r="X39" s="29">
        <f t="shared" si="14"/>
        <v>198.64864864864865</v>
      </c>
      <c r="Y39" s="59">
        <f t="shared" si="15"/>
        <v>4.9999999999999985E-9</v>
      </c>
    </row>
    <row r="40" spans="1:25" x14ac:dyDescent="0.3">
      <c r="A40" s="27" t="s">
        <v>33</v>
      </c>
      <c r="B40" s="48">
        <v>2.2824999999999999E-15</v>
      </c>
      <c r="C40" s="29">
        <v>6.572500000000001E-19</v>
      </c>
      <c r="D40" s="30">
        <v>1.5308333333333335E-19</v>
      </c>
      <c r="E40" s="31">
        <f t="shared" si="4"/>
        <v>2.1652173913043473</v>
      </c>
      <c r="F40" s="32">
        <f t="shared" si="5"/>
        <v>6.2347826086956522E-4</v>
      </c>
      <c r="G40" s="49">
        <f t="shared" si="6"/>
        <v>1.4521739130434781E-4</v>
      </c>
      <c r="H40" s="48">
        <v>1.2741666666666666E-18</v>
      </c>
      <c r="I40" s="29">
        <v>6.572500000000001E-19</v>
      </c>
      <c r="J40" s="30">
        <v>7.0491666666666671E-22</v>
      </c>
      <c r="K40" s="28">
        <f t="shared" si="7"/>
        <v>2.1718749999999996</v>
      </c>
      <c r="L40" s="29">
        <f t="shared" si="8"/>
        <v>1.1203125</v>
      </c>
      <c r="M40" s="59">
        <f t="shared" si="9"/>
        <v>1.2015624999999999E-3</v>
      </c>
      <c r="N40" s="48">
        <v>1.9341666666666667E-20</v>
      </c>
      <c r="O40" s="29">
        <v>6.572500000000001E-19</v>
      </c>
      <c r="P40" s="30">
        <v>4.7666666666666668E-23</v>
      </c>
      <c r="Q40" s="28">
        <f t="shared" si="10"/>
        <v>2.1685508735868444</v>
      </c>
      <c r="R40" s="29">
        <f t="shared" si="11"/>
        <v>73.689619732785204</v>
      </c>
      <c r="S40" s="59">
        <f t="shared" si="12"/>
        <v>5.3442959917780058E-3</v>
      </c>
      <c r="T40" s="48">
        <v>2.9425000000000005E-22</v>
      </c>
      <c r="U40" s="29">
        <v>6.572500000000001E-19</v>
      </c>
      <c r="V40" s="30">
        <v>3.2266666666666671E-24</v>
      </c>
      <c r="W40" s="28">
        <f t="shared" si="13"/>
        <v>2.1689189189189189</v>
      </c>
      <c r="X40" s="29">
        <f t="shared" si="14"/>
        <v>4844.5945945945941</v>
      </c>
      <c r="Y40" s="59">
        <f t="shared" si="15"/>
        <v>2.378378378378378E-2</v>
      </c>
    </row>
    <row r="41" spans="1:25" x14ac:dyDescent="0.3">
      <c r="A41" s="27" t="s">
        <v>34</v>
      </c>
      <c r="B41" s="48">
        <v>6.0225000000000007E-17</v>
      </c>
      <c r="C41" s="29">
        <v>1.3383333333333336E-19</v>
      </c>
      <c r="D41" s="30">
        <v>3.0250000000000005E-20</v>
      </c>
      <c r="E41" s="31">
        <f t="shared" si="4"/>
        <v>5.7130434782608694E-2</v>
      </c>
      <c r="F41" s="32">
        <f t="shared" si="5"/>
        <v>1.2695652173913045E-4</v>
      </c>
      <c r="G41" s="49">
        <f t="shared" si="6"/>
        <v>2.8695652173913044E-5</v>
      </c>
      <c r="H41" s="48">
        <v>3.19E-20</v>
      </c>
      <c r="I41" s="29">
        <v>1.2191666666666668E-19</v>
      </c>
      <c r="J41" s="30">
        <v>5.261666666666667E-23</v>
      </c>
      <c r="K41" s="28">
        <f t="shared" si="7"/>
        <v>5.4374999999999993E-2</v>
      </c>
      <c r="L41" s="29">
        <f t="shared" si="8"/>
        <v>0.20781250000000001</v>
      </c>
      <c r="M41" s="59">
        <f t="shared" si="9"/>
        <v>8.9687499999999991E-5</v>
      </c>
      <c r="N41" s="48">
        <v>3.0983333333333334E-22</v>
      </c>
      <c r="O41" s="29">
        <v>5.2891666666666673E-20</v>
      </c>
      <c r="P41" s="30">
        <v>4.4733333333333333E-28</v>
      </c>
      <c r="Q41" s="28">
        <f t="shared" si="10"/>
        <v>3.4737923946557038E-2</v>
      </c>
      <c r="R41" s="29">
        <f t="shared" si="11"/>
        <v>5.9301130524152104</v>
      </c>
      <c r="S41" s="59">
        <f t="shared" si="12"/>
        <v>5.0154162384378204E-8</v>
      </c>
      <c r="T41" s="48">
        <v>5.28E-26</v>
      </c>
      <c r="U41" s="29">
        <v>1.2466666666666668E-23</v>
      </c>
      <c r="V41" s="30">
        <v>2.9700000000000003E-68</v>
      </c>
      <c r="W41" s="28">
        <f t="shared" si="13"/>
        <v>3.8918918918918913E-4</v>
      </c>
      <c r="X41" s="29">
        <f t="shared" si="14"/>
        <v>9.1891891891891883E-2</v>
      </c>
      <c r="Y41" s="59">
        <f t="shared" si="15"/>
        <v>2.189189189189189E-46</v>
      </c>
    </row>
    <row r="42" spans="1:25" x14ac:dyDescent="0.3">
      <c r="A42" s="27" t="s">
        <v>35</v>
      </c>
      <c r="B42" s="48">
        <v>2.4658333333333334E-20</v>
      </c>
      <c r="C42" s="29">
        <v>1.9525000000000002E-21</v>
      </c>
      <c r="D42" s="30">
        <v>1.7508333333333334E-22</v>
      </c>
      <c r="E42" s="31">
        <f t="shared" si="4"/>
        <v>2.3391304347826086E-5</v>
      </c>
      <c r="F42" s="32">
        <f t="shared" si="5"/>
        <v>1.8521739130434781E-6</v>
      </c>
      <c r="G42" s="49">
        <f t="shared" si="6"/>
        <v>1.6608695652173912E-7</v>
      </c>
      <c r="H42" s="48">
        <v>2.1725000000000003E-25</v>
      </c>
      <c r="I42" s="29">
        <v>8.680833333333334E-25</v>
      </c>
      <c r="J42" s="30">
        <v>8.3233333333333344E-61</v>
      </c>
      <c r="K42" s="28">
        <f t="shared" si="7"/>
        <v>3.703125E-7</v>
      </c>
      <c r="L42" s="29">
        <f t="shared" si="8"/>
        <v>1.4796875E-6</v>
      </c>
      <c r="M42" s="59">
        <f t="shared" si="9"/>
        <v>1.4187500000000001E-42</v>
      </c>
      <c r="N42" s="48">
        <v>1.3841666666666668E-43</v>
      </c>
      <c r="O42" s="29">
        <v>2.9516666666666667E-55</v>
      </c>
      <c r="P42" s="34">
        <v>0</v>
      </c>
      <c r="Q42" s="28">
        <f t="shared" si="10"/>
        <v>1.5519013360739979E-23</v>
      </c>
      <c r="R42" s="29">
        <f t="shared" si="11"/>
        <v>3.3093525179856112E-35</v>
      </c>
      <c r="S42" s="59">
        <f t="shared" si="12"/>
        <v>0</v>
      </c>
      <c r="T42" s="48">
        <v>3.5566666666666671E-209</v>
      </c>
      <c r="U42" s="35">
        <v>0</v>
      </c>
      <c r="V42" s="33">
        <v>0</v>
      </c>
      <c r="W42" s="28">
        <f t="shared" si="13"/>
        <v>2.6216216216216215E-187</v>
      </c>
      <c r="X42" s="29">
        <f t="shared" si="14"/>
        <v>0</v>
      </c>
      <c r="Y42" s="59">
        <f t="shared" si="15"/>
        <v>0</v>
      </c>
    </row>
    <row r="43" spans="1:25" x14ac:dyDescent="0.3">
      <c r="A43" s="27" t="s">
        <v>36</v>
      </c>
      <c r="B43" s="48">
        <v>2.7866666666666666E-19</v>
      </c>
      <c r="C43" s="29">
        <v>2.4933333333333335E-20</v>
      </c>
      <c r="D43" s="30">
        <v>5.4541666666666669E-21</v>
      </c>
      <c r="E43" s="31">
        <f t="shared" si="4"/>
        <v>2.643478260869565E-4</v>
      </c>
      <c r="F43" s="32">
        <f t="shared" si="5"/>
        <v>2.3652173913043475E-5</v>
      </c>
      <c r="G43" s="49">
        <f t="shared" si="6"/>
        <v>5.1739130434782608E-6</v>
      </c>
      <c r="H43" s="48">
        <v>9.8083333333333346E-23</v>
      </c>
      <c r="I43" s="29">
        <v>1.0633333333333334E-20</v>
      </c>
      <c r="J43" s="30">
        <v>2.6491666666666669E-27</v>
      </c>
      <c r="K43" s="28">
        <f t="shared" si="7"/>
        <v>1.6718750000000002E-4</v>
      </c>
      <c r="L43" s="29">
        <f t="shared" si="8"/>
        <v>1.8124999999999999E-2</v>
      </c>
      <c r="M43" s="59">
        <f t="shared" si="9"/>
        <v>4.5156250000000001E-9</v>
      </c>
      <c r="N43" s="48">
        <v>2.319166666666667E-26</v>
      </c>
      <c r="O43" s="29">
        <v>4.5650000000000005E-24</v>
      </c>
      <c r="P43" s="30">
        <v>1.1458333333333335E-64</v>
      </c>
      <c r="Q43" s="28">
        <f t="shared" si="10"/>
        <v>2.6002055498458376E-6</v>
      </c>
      <c r="R43" s="29">
        <f t="shared" si="11"/>
        <v>5.1181911613566288E-4</v>
      </c>
      <c r="S43" s="59">
        <f t="shared" si="12"/>
        <v>1.2846865364850977E-44</v>
      </c>
      <c r="T43" s="48">
        <v>2.814166666666667E-46</v>
      </c>
      <c r="U43" s="29">
        <v>9.808333333333334E-58</v>
      </c>
      <c r="V43" s="33">
        <v>0</v>
      </c>
      <c r="W43" s="28">
        <f t="shared" si="13"/>
        <v>2.074324324324324E-24</v>
      </c>
      <c r="X43" s="29">
        <f t="shared" si="14"/>
        <v>7.2297297297297284E-36</v>
      </c>
      <c r="Y43" s="59">
        <f t="shared" si="15"/>
        <v>0</v>
      </c>
    </row>
    <row r="44" spans="1:25" x14ac:dyDescent="0.3">
      <c r="A44" s="27" t="s">
        <v>37</v>
      </c>
      <c r="B44" s="48">
        <v>1.4391666666666668E-20</v>
      </c>
      <c r="C44" s="29">
        <v>6.7925000000000001E-22</v>
      </c>
      <c r="D44" s="30">
        <v>1.7050000000000001E-23</v>
      </c>
      <c r="E44" s="31">
        <f t="shared" si="4"/>
        <v>1.3652173913043477E-5</v>
      </c>
      <c r="F44" s="32">
        <f t="shared" si="5"/>
        <v>6.4434782608695648E-7</v>
      </c>
      <c r="G44" s="49">
        <f t="shared" si="6"/>
        <v>1.6173913043478259E-8</v>
      </c>
      <c r="H44" s="48">
        <v>1.4941666666666668E-28</v>
      </c>
      <c r="I44" s="29">
        <v>1.0816666666666668E-30</v>
      </c>
      <c r="J44" s="30">
        <v>2.2641666666666669E-120</v>
      </c>
      <c r="K44" s="28">
        <f t="shared" si="7"/>
        <v>2.5468750000000001E-10</v>
      </c>
      <c r="L44" s="29">
        <f t="shared" si="8"/>
        <v>1.8437500000000001E-12</v>
      </c>
      <c r="M44" s="59">
        <f t="shared" si="9"/>
        <v>3.8593749999999999E-102</v>
      </c>
      <c r="N44" s="48">
        <v>2.3008333333333337E-73</v>
      </c>
      <c r="O44" s="29">
        <v>1.1000000000000001E-110</v>
      </c>
      <c r="P44" s="34">
        <v>0</v>
      </c>
      <c r="Q44" s="28">
        <f t="shared" si="10"/>
        <v>2.5796505652620762E-53</v>
      </c>
      <c r="R44" s="29">
        <f t="shared" si="11"/>
        <v>1.2332990750256938E-90</v>
      </c>
      <c r="S44" s="59">
        <f t="shared" si="12"/>
        <v>0</v>
      </c>
      <c r="T44" s="63">
        <v>0</v>
      </c>
      <c r="U44" s="35">
        <v>0</v>
      </c>
      <c r="V44" s="33">
        <v>0</v>
      </c>
      <c r="W44" s="28">
        <f t="shared" si="13"/>
        <v>0</v>
      </c>
      <c r="X44" s="29">
        <f t="shared" si="14"/>
        <v>0</v>
      </c>
      <c r="Y44" s="59">
        <f t="shared" si="15"/>
        <v>0</v>
      </c>
    </row>
    <row r="45" spans="1:25" x14ac:dyDescent="0.3">
      <c r="A45" s="27" t="s">
        <v>38</v>
      </c>
      <c r="B45" s="48">
        <v>4.464166666666667E-20</v>
      </c>
      <c r="C45" s="29">
        <v>5.9033333333333338E-21</v>
      </c>
      <c r="D45" s="30">
        <v>9.7166666666666666E-22</v>
      </c>
      <c r="E45" s="31">
        <f t="shared" si="4"/>
        <v>4.2347826086956517E-5</v>
      </c>
      <c r="F45" s="32">
        <f t="shared" si="5"/>
        <v>5.5999999999999997E-6</v>
      </c>
      <c r="G45" s="49">
        <f t="shared" si="6"/>
        <v>9.217391304347825E-7</v>
      </c>
      <c r="H45" s="48">
        <v>5.8850000000000004E-24</v>
      </c>
      <c r="I45" s="29">
        <v>4.0516666666666673E-22</v>
      </c>
      <c r="J45" s="30">
        <v>1.4575000000000002E-36</v>
      </c>
      <c r="K45" s="28">
        <f t="shared" si="7"/>
        <v>1.003125E-5</v>
      </c>
      <c r="L45" s="29">
        <f t="shared" si="8"/>
        <v>6.9062500000000005E-4</v>
      </c>
      <c r="M45" s="59">
        <f t="shared" si="9"/>
        <v>2.4843749999999999E-18</v>
      </c>
      <c r="N45" s="48">
        <v>1.8425000000000001E-31</v>
      </c>
      <c r="O45" s="29">
        <v>1.0633333333333334E-32</v>
      </c>
      <c r="P45" s="30">
        <v>1.7875000000000001E-151</v>
      </c>
      <c r="Q45" s="28">
        <f t="shared" si="10"/>
        <v>2.0657759506680368E-11</v>
      </c>
      <c r="R45" s="29">
        <f t="shared" si="11"/>
        <v>1.1921891058581705E-12</v>
      </c>
      <c r="S45" s="59">
        <f t="shared" si="12"/>
        <v>2.004110996916752E-131</v>
      </c>
      <c r="T45" s="48">
        <v>3.7675000000000003E-90</v>
      </c>
      <c r="U45" s="29">
        <v>1.6683333333333336E-138</v>
      </c>
      <c r="V45" s="33">
        <v>0</v>
      </c>
      <c r="W45" s="28">
        <f t="shared" si="13"/>
        <v>2.7770270270270264E-68</v>
      </c>
      <c r="X45" s="29">
        <f t="shared" si="14"/>
        <v>1.2297297297297297E-116</v>
      </c>
      <c r="Y45" s="59">
        <f t="shared" si="15"/>
        <v>0</v>
      </c>
    </row>
    <row r="46" spans="1:25" x14ac:dyDescent="0.3">
      <c r="A46" s="27" t="s">
        <v>39</v>
      </c>
      <c r="B46" s="48">
        <v>1.2466666666666667E-19</v>
      </c>
      <c r="C46" s="29">
        <v>2.3925E-19</v>
      </c>
      <c r="D46" s="30">
        <v>2.8325000000000007E-20</v>
      </c>
      <c r="E46" s="31">
        <f t="shared" si="4"/>
        <v>1.1826086956521738E-4</v>
      </c>
      <c r="F46" s="32">
        <f t="shared" si="5"/>
        <v>2.2695652173913041E-4</v>
      </c>
      <c r="G46" s="49">
        <f t="shared" si="6"/>
        <v>2.6869565217391309E-5</v>
      </c>
      <c r="H46" s="48">
        <v>6.0408333333333336E-23</v>
      </c>
      <c r="I46" s="29">
        <v>1.8425000000000003E-19</v>
      </c>
      <c r="J46" s="30">
        <v>4.9041666666666673E-23</v>
      </c>
      <c r="K46" s="28">
        <f t="shared" si="7"/>
        <v>1.0296874999999999E-4</v>
      </c>
      <c r="L46" s="29">
        <f t="shared" si="8"/>
        <v>0.31406250000000002</v>
      </c>
      <c r="M46" s="59">
        <f t="shared" si="9"/>
        <v>8.3593750000000009E-5</v>
      </c>
      <c r="N46" s="48">
        <v>2.5575000000000001E-25</v>
      </c>
      <c r="O46" s="29">
        <v>1.7050000000000003E-20</v>
      </c>
      <c r="P46" s="30">
        <v>2.6308333333333338E-35</v>
      </c>
      <c r="Q46" s="28">
        <f t="shared" si="10"/>
        <v>2.8674203494347377E-5</v>
      </c>
      <c r="R46" s="29">
        <f t="shared" si="11"/>
        <v>1.9116135662898253</v>
      </c>
      <c r="S46" s="59">
        <f t="shared" si="12"/>
        <v>2.949640287769784E-15</v>
      </c>
      <c r="T46" s="48">
        <v>1.1000000000000001E-32</v>
      </c>
      <c r="U46" s="29">
        <v>8.0666666666666675E-31</v>
      </c>
      <c r="V46" s="30">
        <v>1.7508333333333334E-147</v>
      </c>
      <c r="W46" s="28">
        <f t="shared" si="13"/>
        <v>8.1081081081081074E-11</v>
      </c>
      <c r="X46" s="29">
        <f t="shared" si="14"/>
        <v>5.9459459459459449E-9</v>
      </c>
      <c r="Y46" s="59">
        <f t="shared" si="15"/>
        <v>1.2905405405405402E-125</v>
      </c>
    </row>
    <row r="47" spans="1:25" x14ac:dyDescent="0.3">
      <c r="A47" s="27" t="s">
        <v>40</v>
      </c>
      <c r="B47" s="48">
        <v>2.2275000000000003E-21</v>
      </c>
      <c r="C47" s="29">
        <v>1.3566666666666668E-20</v>
      </c>
      <c r="D47" s="30">
        <v>7.1225000000000003E-22</v>
      </c>
      <c r="E47" s="31">
        <f t="shared" si="4"/>
        <v>2.1130434782608695E-6</v>
      </c>
      <c r="F47" s="32">
        <f t="shared" si="5"/>
        <v>1.2869565217391303E-5</v>
      </c>
      <c r="G47" s="49">
        <f t="shared" si="6"/>
        <v>6.7565217391304338E-7</v>
      </c>
      <c r="H47" s="48">
        <v>3.9875000000000002E-27</v>
      </c>
      <c r="I47" s="29">
        <v>3.1075000000000004E-25</v>
      </c>
      <c r="J47" s="30">
        <v>9.2583333333333351E-74</v>
      </c>
      <c r="K47" s="28">
        <f t="shared" si="7"/>
        <v>6.7968749999999994E-9</v>
      </c>
      <c r="L47" s="29">
        <f t="shared" si="8"/>
        <v>5.2968750000000006E-7</v>
      </c>
      <c r="M47" s="59">
        <f t="shared" si="9"/>
        <v>1.5781250000000002E-55</v>
      </c>
      <c r="N47" s="48">
        <v>1.2925000000000001E-51</v>
      </c>
      <c r="O47" s="29">
        <v>2.071666666666667E-67</v>
      </c>
      <c r="P47" s="34">
        <v>0</v>
      </c>
      <c r="Q47" s="28">
        <f t="shared" si="10"/>
        <v>1.44912641315519E-31</v>
      </c>
      <c r="R47" s="29">
        <f t="shared" si="11"/>
        <v>2.3227132579650564E-47</v>
      </c>
      <c r="S47" s="59">
        <f t="shared" si="12"/>
        <v>0</v>
      </c>
      <c r="T47" s="48">
        <v>3.9141666666666671E-280</v>
      </c>
      <c r="U47" s="35">
        <v>0</v>
      </c>
      <c r="V47" s="33">
        <v>0</v>
      </c>
      <c r="W47" s="28">
        <f t="shared" si="13"/>
        <v>2.8851351351351348E-258</v>
      </c>
      <c r="X47" s="29">
        <f t="shared" si="14"/>
        <v>0</v>
      </c>
      <c r="Y47" s="59">
        <f t="shared" si="15"/>
        <v>0</v>
      </c>
    </row>
    <row r="48" spans="1:25" x14ac:dyDescent="0.3">
      <c r="A48" s="27" t="s">
        <v>108</v>
      </c>
      <c r="B48" s="48">
        <v>1.4666666666666666E-23</v>
      </c>
      <c r="C48" s="29">
        <v>6.3800000000000003E-26</v>
      </c>
      <c r="D48" s="30">
        <v>3.4100000000000001E-45</v>
      </c>
      <c r="E48" s="31">
        <f t="shared" si="4"/>
        <v>1.3913043478260867E-8</v>
      </c>
      <c r="F48" s="32">
        <f t="shared" si="5"/>
        <v>6.052173913043478E-11</v>
      </c>
      <c r="G48" s="49">
        <f t="shared" si="6"/>
        <v>3.2347826086956519E-30</v>
      </c>
      <c r="H48" s="48">
        <v>8.1766666666666668E-27</v>
      </c>
      <c r="I48" s="29">
        <v>6.3708333333333337E-26</v>
      </c>
      <c r="J48" s="30">
        <v>3.7308333333333334E-46</v>
      </c>
      <c r="K48" s="28">
        <f t="shared" si="7"/>
        <v>1.3937499999999998E-8</v>
      </c>
      <c r="L48" s="29">
        <f t="shared" si="8"/>
        <v>1.0859374999999999E-7</v>
      </c>
      <c r="M48" s="59">
        <f t="shared" si="9"/>
        <v>6.359374999999999E-28</v>
      </c>
      <c r="N48" s="48">
        <v>1.2466666666666667E-28</v>
      </c>
      <c r="O48" s="29">
        <v>6.361666666666667E-26</v>
      </c>
      <c r="P48" s="30">
        <v>2.4749999999999999E-47</v>
      </c>
      <c r="Q48" s="28">
        <f t="shared" si="10"/>
        <v>1.3977389516957861E-8</v>
      </c>
      <c r="R48" s="29">
        <f t="shared" si="11"/>
        <v>7.1325796505652613E-6</v>
      </c>
      <c r="S48" s="59">
        <f t="shared" si="12"/>
        <v>2.7749229188078102E-27</v>
      </c>
      <c r="T48" s="48">
        <v>1.87E-30</v>
      </c>
      <c r="U48" s="29">
        <v>6.2516666666666673E-26</v>
      </c>
      <c r="V48" s="30">
        <v>1.3933333333333333E-48</v>
      </c>
      <c r="W48" s="28">
        <f t="shared" si="13"/>
        <v>1.3783783783783781E-8</v>
      </c>
      <c r="X48" s="29">
        <f t="shared" si="14"/>
        <v>4.6081081081081077E-4</v>
      </c>
      <c r="Y48" s="59">
        <f t="shared" si="15"/>
        <v>1.0270270270270267E-26</v>
      </c>
    </row>
    <row r="49" spans="1:25" x14ac:dyDescent="0.3">
      <c r="A49" s="27" t="s">
        <v>41</v>
      </c>
      <c r="B49" s="48">
        <v>3.3275000000000002E-17</v>
      </c>
      <c r="C49" s="29">
        <v>6.1508333333333339E-18</v>
      </c>
      <c r="D49" s="30">
        <v>1.2558333333333334E-17</v>
      </c>
      <c r="E49" s="31">
        <f t="shared" si="4"/>
        <v>3.1565217391304343E-2</v>
      </c>
      <c r="F49" s="32">
        <f t="shared" si="5"/>
        <v>5.8347826086956522E-3</v>
      </c>
      <c r="G49" s="49">
        <f t="shared" si="6"/>
        <v>1.1913043478260868E-2</v>
      </c>
      <c r="H49" s="48">
        <v>1.8516666666666666E-20</v>
      </c>
      <c r="I49" s="29">
        <v>6.1325000000000003E-18</v>
      </c>
      <c r="J49" s="30">
        <v>1.3383333333333333E-18</v>
      </c>
      <c r="K49" s="28">
        <f t="shared" si="7"/>
        <v>3.1562499999999993E-2</v>
      </c>
      <c r="L49" s="29">
        <f t="shared" si="8"/>
        <v>10.453125</v>
      </c>
      <c r="M49" s="59">
        <f t="shared" si="9"/>
        <v>2.28125</v>
      </c>
      <c r="N49" s="48">
        <v>2.7866666666666672E-22</v>
      </c>
      <c r="O49" s="29">
        <v>6.0041666666666673E-18</v>
      </c>
      <c r="P49" s="30">
        <v>7.1683333333333334E-20</v>
      </c>
      <c r="Q49" s="28">
        <f t="shared" si="10"/>
        <v>3.1243576567317577E-2</v>
      </c>
      <c r="R49" s="29">
        <f t="shared" si="11"/>
        <v>673.17574511819112</v>
      </c>
      <c r="S49" s="59">
        <f t="shared" si="12"/>
        <v>8.0369989722507693</v>
      </c>
      <c r="T49" s="48">
        <v>3.7766666666666674E-24</v>
      </c>
      <c r="U49" s="29">
        <v>4.8400000000000004E-18</v>
      </c>
      <c r="V49" s="30">
        <v>4.7941666666666673E-22</v>
      </c>
      <c r="W49" s="28">
        <f t="shared" si="13"/>
        <v>2.7837837837837838E-2</v>
      </c>
      <c r="X49" s="29">
        <f t="shared" si="14"/>
        <v>35675.675675675673</v>
      </c>
      <c r="Y49" s="59">
        <f t="shared" si="15"/>
        <v>3.5337837837837833</v>
      </c>
    </row>
    <row r="50" spans="1:25" x14ac:dyDescent="0.3">
      <c r="A50" s="27" t="s">
        <v>42</v>
      </c>
      <c r="B50" s="48">
        <v>1.6041666666666668E-19</v>
      </c>
      <c r="C50" s="29">
        <v>1.2925E-20</v>
      </c>
      <c r="D50" s="30">
        <v>4.9591666666666672E-21</v>
      </c>
      <c r="E50" s="31">
        <f t="shared" si="4"/>
        <v>1.5217391304347825E-4</v>
      </c>
      <c r="F50" s="32">
        <f t="shared" si="5"/>
        <v>1.226086956521739E-5</v>
      </c>
      <c r="G50" s="49">
        <f t="shared" si="6"/>
        <v>4.704347826086956E-6</v>
      </c>
      <c r="H50" s="48">
        <v>7.7366666666666673E-23</v>
      </c>
      <c r="I50" s="29">
        <v>9.9000000000000006E-21</v>
      </c>
      <c r="J50" s="30">
        <v>2.9699999999999999E-23</v>
      </c>
      <c r="K50" s="28">
        <f t="shared" si="7"/>
        <v>1.3187499999999999E-4</v>
      </c>
      <c r="L50" s="29">
        <f t="shared" si="8"/>
        <v>1.6875000000000001E-2</v>
      </c>
      <c r="M50" s="59">
        <f t="shared" si="9"/>
        <v>5.062499999999999E-5</v>
      </c>
      <c r="N50" s="48">
        <v>3.1625000000000002E-25</v>
      </c>
      <c r="O50" s="29">
        <v>8.5891666666666686E-22</v>
      </c>
      <c r="P50" s="30">
        <v>7.745833333333334E-36</v>
      </c>
      <c r="Q50" s="28">
        <f t="shared" si="10"/>
        <v>3.5457348406988694E-5</v>
      </c>
      <c r="R50" s="29">
        <f t="shared" si="11"/>
        <v>9.630010277492293E-2</v>
      </c>
      <c r="S50" s="59">
        <f t="shared" si="12"/>
        <v>8.684480986639259E-16</v>
      </c>
      <c r="T50" s="48">
        <v>9.4416666666666669E-33</v>
      </c>
      <c r="U50" s="29">
        <v>2.0716666666666667E-32</v>
      </c>
      <c r="V50" s="30">
        <v>3.8591666666666669E-151</v>
      </c>
      <c r="W50" s="28">
        <f t="shared" si="13"/>
        <v>6.959459459459458E-11</v>
      </c>
      <c r="X50" s="29">
        <f t="shared" si="14"/>
        <v>1.5270270270270267E-10</v>
      </c>
      <c r="Y50" s="59">
        <f t="shared" si="15"/>
        <v>2.8445945945945942E-129</v>
      </c>
    </row>
    <row r="51" spans="1:25" x14ac:dyDescent="0.3">
      <c r="A51" s="27" t="s">
        <v>43</v>
      </c>
      <c r="B51" s="48">
        <v>2.4291666666666669E-16</v>
      </c>
      <c r="C51" s="29">
        <v>7.8191666666666672E-18</v>
      </c>
      <c r="D51" s="30">
        <v>5.0050000000000008E-22</v>
      </c>
      <c r="E51" s="31">
        <f t="shared" si="4"/>
        <v>0.23043478260869565</v>
      </c>
      <c r="F51" s="32">
        <f t="shared" si="5"/>
        <v>7.4173913043478253E-3</v>
      </c>
      <c r="G51" s="49">
        <f t="shared" si="6"/>
        <v>4.7478260869565218E-7</v>
      </c>
      <c r="H51" s="48">
        <v>1.3475E-19</v>
      </c>
      <c r="I51" s="29">
        <v>7.8099999999999993E-18</v>
      </c>
      <c r="J51" s="30">
        <v>2.9150000000000004E-24</v>
      </c>
      <c r="K51" s="28">
        <f t="shared" si="7"/>
        <v>0.22968749999999996</v>
      </c>
      <c r="L51" s="29">
        <f t="shared" si="8"/>
        <v>13.312499999999998</v>
      </c>
      <c r="M51" s="59">
        <f t="shared" si="9"/>
        <v>4.9687500000000005E-6</v>
      </c>
      <c r="N51" s="48">
        <v>2.0533333333333335E-21</v>
      </c>
      <c r="O51" s="29">
        <v>7.7550000000000007E-18</v>
      </c>
      <c r="P51" s="30">
        <v>1.824166666666667E-25</v>
      </c>
      <c r="Q51" s="28">
        <f t="shared" si="10"/>
        <v>0.23021582733812948</v>
      </c>
      <c r="R51" s="29">
        <f t="shared" si="11"/>
        <v>869.47584789311406</v>
      </c>
      <c r="S51" s="59">
        <f t="shared" si="12"/>
        <v>2.0452209660842754E-5</v>
      </c>
      <c r="T51" s="48">
        <v>2.9975000000000005E-23</v>
      </c>
      <c r="U51" s="29">
        <v>7.2325000000000006E-18</v>
      </c>
      <c r="V51" s="30">
        <v>5.7658333333333334E-27</v>
      </c>
      <c r="W51" s="28">
        <f t="shared" si="13"/>
        <v>0.22094594594594594</v>
      </c>
      <c r="X51" s="29">
        <f t="shared" si="14"/>
        <v>53310.810810810806</v>
      </c>
      <c r="Y51" s="59">
        <f t="shared" si="15"/>
        <v>4.249999999999999E-5</v>
      </c>
    </row>
    <row r="52" spans="1:25" x14ac:dyDescent="0.3">
      <c r="A52" s="27" t="s">
        <v>44</v>
      </c>
      <c r="B52" s="48">
        <v>2.4016666666666668E-19</v>
      </c>
      <c r="C52" s="29">
        <v>4.0425000000000006E-20</v>
      </c>
      <c r="D52" s="30">
        <v>5.8483333333333332E-23</v>
      </c>
      <c r="E52" s="31">
        <f t="shared" si="4"/>
        <v>2.2782608695652172E-4</v>
      </c>
      <c r="F52" s="32">
        <f t="shared" si="5"/>
        <v>3.8347826086956521E-5</v>
      </c>
      <c r="G52" s="49">
        <f t="shared" si="6"/>
        <v>5.5478260869565207E-8</v>
      </c>
      <c r="H52" s="48">
        <v>7.1133333333333333E-23</v>
      </c>
      <c r="I52" s="29">
        <v>1.2466666666666667E-20</v>
      </c>
      <c r="J52" s="30">
        <v>8.4700000000000016E-31</v>
      </c>
      <c r="K52" s="28">
        <f t="shared" si="7"/>
        <v>1.2124999999999999E-4</v>
      </c>
      <c r="L52" s="29">
        <f t="shared" si="8"/>
        <v>2.1249999999999998E-2</v>
      </c>
      <c r="M52" s="59">
        <f t="shared" si="9"/>
        <v>1.4437500000000002E-12</v>
      </c>
      <c r="N52" s="48">
        <v>3.4100000000000007E-27</v>
      </c>
      <c r="O52" s="29">
        <v>2.7591666666666671E-25</v>
      </c>
      <c r="P52" s="30">
        <v>5.335000000000001E-82</v>
      </c>
      <c r="Q52" s="28">
        <f t="shared" si="10"/>
        <v>3.8232271325796509E-7</v>
      </c>
      <c r="R52" s="29">
        <f t="shared" si="11"/>
        <v>3.0935251798561149E-5</v>
      </c>
      <c r="S52" s="59">
        <f t="shared" si="12"/>
        <v>5.981500513874615E-62</v>
      </c>
      <c r="T52" s="48">
        <v>5.0050000000000006E-54</v>
      </c>
      <c r="U52" s="29">
        <v>7.9566666666666672E-72</v>
      </c>
      <c r="V52" s="33">
        <v>0</v>
      </c>
      <c r="W52" s="28">
        <f t="shared" si="13"/>
        <v>3.6891891891891888E-32</v>
      </c>
      <c r="X52" s="29">
        <f t="shared" si="14"/>
        <v>5.8648648648648641E-50</v>
      </c>
      <c r="Y52" s="59">
        <f t="shared" si="15"/>
        <v>0</v>
      </c>
    </row>
    <row r="53" spans="1:25" x14ac:dyDescent="0.3">
      <c r="A53" s="27" t="s">
        <v>45</v>
      </c>
      <c r="B53" s="48">
        <v>8.048333333333334E-18</v>
      </c>
      <c r="C53" s="29">
        <v>3.6850000000000008E-21</v>
      </c>
      <c r="D53" s="30">
        <v>1.5491666666666669E-18</v>
      </c>
      <c r="E53" s="31">
        <f t="shared" si="4"/>
        <v>7.6347826086956517E-3</v>
      </c>
      <c r="F53" s="32">
        <f t="shared" si="5"/>
        <v>3.4956521739130438E-6</v>
      </c>
      <c r="G53" s="49">
        <f t="shared" si="6"/>
        <v>1.4695652173913043E-3</v>
      </c>
      <c r="H53" s="48">
        <v>4.4366666666666669E-21</v>
      </c>
      <c r="I53" s="29">
        <v>3.6116666666666673E-21</v>
      </c>
      <c r="J53" s="30">
        <v>1.3566666666666668E-19</v>
      </c>
      <c r="K53" s="28">
        <f t="shared" si="7"/>
        <v>7.5624999999999998E-3</v>
      </c>
      <c r="L53" s="29">
        <f t="shared" si="8"/>
        <v>6.1562500000000003E-3</v>
      </c>
      <c r="M53" s="59">
        <f t="shared" si="9"/>
        <v>0.23124999999999998</v>
      </c>
      <c r="N53" s="48">
        <v>6.0866666666666663E-23</v>
      </c>
      <c r="O53" s="29">
        <v>2.9791666666666668E-21</v>
      </c>
      <c r="P53" s="30">
        <v>1.1641666666666668E-21</v>
      </c>
      <c r="Q53" s="28">
        <f t="shared" si="10"/>
        <v>6.824254881808837E-3</v>
      </c>
      <c r="R53" s="29">
        <f t="shared" si="11"/>
        <v>0.33401849948612533</v>
      </c>
      <c r="S53" s="59">
        <f t="shared" si="12"/>
        <v>0.13052415210688592</v>
      </c>
      <c r="T53" s="48">
        <v>3.3000000000000003E-25</v>
      </c>
      <c r="U53" s="29">
        <v>4.3816666666666666E-22</v>
      </c>
      <c r="V53" s="30">
        <v>8.8366666666666668E-32</v>
      </c>
      <c r="W53" s="28">
        <f t="shared" si="13"/>
        <v>2.4324324324324323E-3</v>
      </c>
      <c r="X53" s="29">
        <f t="shared" si="14"/>
        <v>3.2297297297297289</v>
      </c>
      <c r="Y53" s="59">
        <f t="shared" si="15"/>
        <v>6.5135135135135126E-10</v>
      </c>
    </row>
    <row r="54" spans="1:25" x14ac:dyDescent="0.3">
      <c r="A54" s="27" t="s">
        <v>46</v>
      </c>
      <c r="B54" s="48">
        <v>1.2191666666666667E-18</v>
      </c>
      <c r="C54" s="29">
        <v>1.705E-22</v>
      </c>
      <c r="D54" s="30">
        <v>9.7166666666666677E-21</v>
      </c>
      <c r="E54" s="31">
        <f t="shared" si="4"/>
        <v>1.1565217391304348E-3</v>
      </c>
      <c r="F54" s="32">
        <f t="shared" si="5"/>
        <v>1.6173913043478258E-7</v>
      </c>
      <c r="G54" s="49">
        <f t="shared" si="6"/>
        <v>9.2173913043478263E-6</v>
      </c>
      <c r="H54" s="48">
        <v>6.82E-22</v>
      </c>
      <c r="I54" s="29">
        <v>1.705E-22</v>
      </c>
      <c r="J54" s="30">
        <v>4.4458333333333338E-23</v>
      </c>
      <c r="K54" s="28">
        <f t="shared" si="7"/>
        <v>1.1624999999999999E-3</v>
      </c>
      <c r="L54" s="29">
        <f t="shared" si="8"/>
        <v>2.9062499999999998E-4</v>
      </c>
      <c r="M54" s="59">
        <f t="shared" si="9"/>
        <v>7.5781250000000002E-5</v>
      </c>
      <c r="N54" s="48">
        <v>1.0358333333333334E-23</v>
      </c>
      <c r="O54" s="29">
        <v>1.705E-22</v>
      </c>
      <c r="P54" s="30">
        <v>3.006666666666667E-24</v>
      </c>
      <c r="Q54" s="28">
        <f t="shared" si="10"/>
        <v>1.1613566289825281E-3</v>
      </c>
      <c r="R54" s="29">
        <f t="shared" si="11"/>
        <v>1.911613566289825E-2</v>
      </c>
      <c r="S54" s="59">
        <f t="shared" si="12"/>
        <v>3.3710174717368959E-4</v>
      </c>
      <c r="T54" s="48">
        <v>1.5766666666666668E-25</v>
      </c>
      <c r="U54" s="29">
        <v>1.705E-22</v>
      </c>
      <c r="V54" s="30">
        <v>2.0350000000000002E-25</v>
      </c>
      <c r="W54" s="28">
        <f t="shared" si="13"/>
        <v>1.162162162162162E-3</v>
      </c>
      <c r="X54" s="29">
        <f t="shared" si="14"/>
        <v>1.2567567567567566</v>
      </c>
      <c r="Y54" s="59">
        <f t="shared" si="15"/>
        <v>1.4999999999999998E-3</v>
      </c>
    </row>
    <row r="55" spans="1:25" x14ac:dyDescent="0.3">
      <c r="A55" s="27" t="s">
        <v>47</v>
      </c>
      <c r="B55" s="48">
        <v>2.896666666666667E-18</v>
      </c>
      <c r="C55" s="29">
        <v>4.0516666666666673E-22</v>
      </c>
      <c r="D55" s="30">
        <v>2.3191666666666668E-20</v>
      </c>
      <c r="E55" s="31">
        <f t="shared" si="4"/>
        <v>2.7478260869565219E-3</v>
      </c>
      <c r="F55" s="32">
        <f t="shared" si="5"/>
        <v>3.8434782608695653E-7</v>
      </c>
      <c r="G55" s="49">
        <f t="shared" si="6"/>
        <v>2.1999999999999999E-5</v>
      </c>
      <c r="H55" s="48">
        <v>1.6133333333333335E-21</v>
      </c>
      <c r="I55" s="29">
        <v>4.0516666666666673E-22</v>
      </c>
      <c r="J55" s="30">
        <v>1.0541666666666666E-22</v>
      </c>
      <c r="K55" s="28">
        <f t="shared" si="7"/>
        <v>2.7499999999999998E-3</v>
      </c>
      <c r="L55" s="29">
        <f t="shared" si="8"/>
        <v>6.9062500000000005E-4</v>
      </c>
      <c r="M55" s="59">
        <f t="shared" si="9"/>
        <v>1.7968749999999997E-4</v>
      </c>
      <c r="N55" s="48">
        <v>2.4566666666666667E-23</v>
      </c>
      <c r="O55" s="29">
        <v>4.0516666666666673E-22</v>
      </c>
      <c r="P55" s="30">
        <v>7.1408333333333336E-24</v>
      </c>
      <c r="Q55" s="28">
        <f t="shared" si="10"/>
        <v>2.754367934224049E-3</v>
      </c>
      <c r="R55" s="29">
        <f t="shared" si="11"/>
        <v>4.542651593011305E-2</v>
      </c>
      <c r="S55" s="59">
        <f t="shared" si="12"/>
        <v>8.0061664953751273E-4</v>
      </c>
      <c r="T55" s="48">
        <v>3.7308333333333338E-25</v>
      </c>
      <c r="U55" s="29">
        <v>4.0425000000000001E-22</v>
      </c>
      <c r="V55" s="30">
        <v>4.7300000000000004E-25</v>
      </c>
      <c r="W55" s="28">
        <f t="shared" si="13"/>
        <v>2.7499999999999998E-3</v>
      </c>
      <c r="X55" s="29">
        <f t="shared" si="14"/>
        <v>2.9797297297297289</v>
      </c>
      <c r="Y55" s="59">
        <f t="shared" si="15"/>
        <v>3.4864864864864861E-3</v>
      </c>
    </row>
    <row r="56" spans="1:25" x14ac:dyDescent="0.3">
      <c r="A56" s="27" t="s">
        <v>48</v>
      </c>
      <c r="B56" s="48">
        <v>2.3100000000000001E-15</v>
      </c>
      <c r="C56" s="29">
        <v>2.6216666666666669E-19</v>
      </c>
      <c r="D56" s="30">
        <v>2.4566666666666669E-20</v>
      </c>
      <c r="E56" s="31">
        <f t="shared" si="4"/>
        <v>2.1913043478260867</v>
      </c>
      <c r="F56" s="32">
        <f t="shared" si="5"/>
        <v>2.4869565217391302E-4</v>
      </c>
      <c r="G56" s="49">
        <f t="shared" si="6"/>
        <v>2.3304347826086956E-5</v>
      </c>
      <c r="H56" s="48">
        <v>1.2925000000000001E-18</v>
      </c>
      <c r="I56" s="29">
        <v>2.6216666666666669E-19</v>
      </c>
      <c r="J56" s="30">
        <v>9.0750000000000007E-22</v>
      </c>
      <c r="K56" s="28">
        <f t="shared" si="7"/>
        <v>2.203125</v>
      </c>
      <c r="L56" s="29">
        <f t="shared" si="8"/>
        <v>0.44687499999999997</v>
      </c>
      <c r="M56" s="59">
        <f t="shared" si="9"/>
        <v>1.5468750000000001E-3</v>
      </c>
      <c r="N56" s="48">
        <v>1.961666666666667E-20</v>
      </c>
      <c r="O56" s="29">
        <v>2.6216666666666669E-19</v>
      </c>
      <c r="P56" s="30">
        <v>6.1325000000000002E-23</v>
      </c>
      <c r="Q56" s="28">
        <f t="shared" si="10"/>
        <v>2.1993833504624871</v>
      </c>
      <c r="R56" s="29">
        <f t="shared" si="11"/>
        <v>29.393627954779031</v>
      </c>
      <c r="S56" s="59">
        <f t="shared" si="12"/>
        <v>6.8756423432682415E-3</v>
      </c>
      <c r="T56" s="48">
        <v>2.9791666666666671E-22</v>
      </c>
      <c r="U56" s="29">
        <v>2.6216666666666669E-19</v>
      </c>
      <c r="V56" s="30">
        <v>4.1433333333333337E-24</v>
      </c>
      <c r="W56" s="28">
        <f t="shared" si="13"/>
        <v>2.1959459459459456</v>
      </c>
      <c r="X56" s="29">
        <f t="shared" si="14"/>
        <v>1932.4324324324323</v>
      </c>
      <c r="Y56" s="59">
        <f t="shared" si="15"/>
        <v>3.0540540540540537E-2</v>
      </c>
    </row>
    <row r="57" spans="1:25" x14ac:dyDescent="0.3">
      <c r="A57" s="27" t="s">
        <v>49</v>
      </c>
      <c r="B57" s="48">
        <v>7.6725000000000007E-20</v>
      </c>
      <c r="C57" s="29">
        <v>1.8975000000000001E-21</v>
      </c>
      <c r="D57" s="30">
        <v>1.6866666666666669E-22</v>
      </c>
      <c r="E57" s="31">
        <f t="shared" si="4"/>
        <v>7.2782608695652173E-5</v>
      </c>
      <c r="F57" s="32">
        <f t="shared" si="5"/>
        <v>1.7999999999999999E-6</v>
      </c>
      <c r="G57" s="49">
        <f t="shared" si="6"/>
        <v>1.6E-7</v>
      </c>
      <c r="H57" s="48">
        <v>3.6116666666666672E-23</v>
      </c>
      <c r="I57" s="29">
        <v>1.3841666666666668E-21</v>
      </c>
      <c r="J57" s="30">
        <v>2.0533333333333335E-25</v>
      </c>
      <c r="K57" s="28">
        <f t="shared" si="7"/>
        <v>6.1562499999999999E-5</v>
      </c>
      <c r="L57" s="29">
        <f t="shared" si="8"/>
        <v>2.3593749999999999E-3</v>
      </c>
      <c r="M57" s="59">
        <f t="shared" si="9"/>
        <v>3.4999999999999998E-7</v>
      </c>
      <c r="N57" s="48">
        <v>1.1916666666666667E-25</v>
      </c>
      <c r="O57" s="29">
        <v>8.0391666666666677E-23</v>
      </c>
      <c r="P57" s="30">
        <v>7.1408333333333344E-40</v>
      </c>
      <c r="Q57" s="28">
        <f t="shared" si="10"/>
        <v>1.3360739979445014E-5</v>
      </c>
      <c r="R57" s="29">
        <f t="shared" si="11"/>
        <v>9.0133607399794455E-3</v>
      </c>
      <c r="S57" s="59">
        <f t="shared" si="12"/>
        <v>8.0061664953751282E-20</v>
      </c>
      <c r="T57" s="48">
        <v>4.1066666666666669E-34</v>
      </c>
      <c r="U57" s="29">
        <v>3.4925000000000003E-35</v>
      </c>
      <c r="V57" s="30">
        <v>6.1600000000000004E-174</v>
      </c>
      <c r="W57" s="28">
        <f t="shared" si="13"/>
        <v>3.0270270270270265E-12</v>
      </c>
      <c r="X57" s="29">
        <f t="shared" si="14"/>
        <v>2.5743243243243241E-13</v>
      </c>
      <c r="Y57" s="59">
        <f t="shared" si="15"/>
        <v>4.5405405405405403E-152</v>
      </c>
    </row>
    <row r="58" spans="1:25" x14ac:dyDescent="0.3">
      <c r="A58" s="27" t="s">
        <v>50</v>
      </c>
      <c r="B58" s="48">
        <v>2.1175E-17</v>
      </c>
      <c r="C58" s="29">
        <v>1.4575000000000001E-17</v>
      </c>
      <c r="D58" s="30">
        <v>1.1091666666666667E-18</v>
      </c>
      <c r="E58" s="31">
        <f t="shared" si="4"/>
        <v>2.0086956521739127E-2</v>
      </c>
      <c r="F58" s="32">
        <f t="shared" si="5"/>
        <v>1.3826086956521738E-2</v>
      </c>
      <c r="G58" s="49">
        <f t="shared" si="6"/>
        <v>1.0521739130434783E-3</v>
      </c>
      <c r="H58" s="48">
        <v>1.1458333333333334E-20</v>
      </c>
      <c r="I58" s="29">
        <v>1.3841666666666669E-17</v>
      </c>
      <c r="J58" s="30">
        <v>2.8966666666666668E-21</v>
      </c>
      <c r="K58" s="28">
        <f t="shared" si="7"/>
        <v>1.953125E-2</v>
      </c>
      <c r="L58" s="29">
        <f t="shared" si="8"/>
        <v>23.59375</v>
      </c>
      <c r="M58" s="59">
        <f t="shared" si="9"/>
        <v>4.9375E-3</v>
      </c>
      <c r="N58" s="48">
        <v>1.356666666666667E-22</v>
      </c>
      <c r="O58" s="29">
        <v>8.6441666666666671E-18</v>
      </c>
      <c r="P58" s="30">
        <v>1.2558333333333334E-24</v>
      </c>
      <c r="Q58" s="28">
        <f t="shared" si="10"/>
        <v>1.5210688591983558E-2</v>
      </c>
      <c r="R58" s="29">
        <f t="shared" si="11"/>
        <v>969.16752312435756</v>
      </c>
      <c r="S58" s="59">
        <f t="shared" si="12"/>
        <v>1.4080164439876668E-4</v>
      </c>
      <c r="T58" s="48">
        <v>1.6500000000000001E-25</v>
      </c>
      <c r="U58" s="29">
        <v>7.8833333333333342E-20</v>
      </c>
      <c r="V58" s="30">
        <v>1.0083333333333335E-47</v>
      </c>
      <c r="W58" s="28">
        <f t="shared" si="13"/>
        <v>1.2162162162162162E-3</v>
      </c>
      <c r="X58" s="29">
        <f t="shared" si="14"/>
        <v>581.08108108108104</v>
      </c>
      <c r="Y58" s="59">
        <f t="shared" si="15"/>
        <v>7.4324324324324316E-26</v>
      </c>
    </row>
    <row r="59" spans="1:25" x14ac:dyDescent="0.3">
      <c r="A59" s="27" t="s">
        <v>51</v>
      </c>
      <c r="B59" s="48">
        <v>1.4025000000000001E-14</v>
      </c>
      <c r="C59" s="29">
        <v>1.6133333333333334E-18</v>
      </c>
      <c r="D59" s="30">
        <v>6.6183333333333339E-18</v>
      </c>
      <c r="E59" s="31">
        <f t="shared" si="4"/>
        <v>13.304347826086955</v>
      </c>
      <c r="F59" s="32">
        <f t="shared" si="5"/>
        <v>1.5304347826086955E-3</v>
      </c>
      <c r="G59" s="49">
        <f t="shared" si="6"/>
        <v>6.2782608695652175E-3</v>
      </c>
      <c r="H59" s="48">
        <v>7.8375000000000001E-18</v>
      </c>
      <c r="I59" s="29">
        <v>1.6133333333333334E-18</v>
      </c>
      <c r="J59" s="30">
        <v>1.5033333333333336E-19</v>
      </c>
      <c r="K59" s="28">
        <f t="shared" si="7"/>
        <v>13.359374999999998</v>
      </c>
      <c r="L59" s="29">
        <f t="shared" si="8"/>
        <v>2.75</v>
      </c>
      <c r="M59" s="59">
        <f t="shared" si="9"/>
        <v>0.25625000000000003</v>
      </c>
      <c r="N59" s="48">
        <v>1.1916666666666668E-19</v>
      </c>
      <c r="O59" s="29">
        <v>1.6133333333333334E-18</v>
      </c>
      <c r="P59" s="30">
        <v>1.0175000000000001E-20</v>
      </c>
      <c r="Q59" s="28">
        <f t="shared" si="10"/>
        <v>13.360739979445015</v>
      </c>
      <c r="R59" s="29">
        <f t="shared" si="11"/>
        <v>180.88386433710173</v>
      </c>
      <c r="S59" s="59">
        <f t="shared" si="12"/>
        <v>1.1408016443987665</v>
      </c>
      <c r="T59" s="48">
        <v>1.8150000000000001E-21</v>
      </c>
      <c r="U59" s="29">
        <v>1.6133333333333334E-18</v>
      </c>
      <c r="V59" s="30">
        <v>6.856666666666668E-22</v>
      </c>
      <c r="W59" s="28">
        <f t="shared" si="13"/>
        <v>13.378378378378377</v>
      </c>
      <c r="X59" s="29">
        <f t="shared" si="14"/>
        <v>11891.89189189189</v>
      </c>
      <c r="Y59" s="59">
        <f t="shared" si="15"/>
        <v>5.0540540540540544</v>
      </c>
    </row>
    <row r="60" spans="1:25" x14ac:dyDescent="0.3">
      <c r="A60" s="27" t="s">
        <v>52</v>
      </c>
      <c r="B60" s="48">
        <v>7.920000000000001E-18</v>
      </c>
      <c r="C60" s="29">
        <v>2.1358333333333335E-21</v>
      </c>
      <c r="D60" s="30">
        <v>5.8575000000000004E-19</v>
      </c>
      <c r="E60" s="31">
        <f t="shared" si="4"/>
        <v>7.5130434782608698E-3</v>
      </c>
      <c r="F60" s="32">
        <f t="shared" si="5"/>
        <v>2.0260869565217389E-6</v>
      </c>
      <c r="G60" s="49">
        <f t="shared" si="6"/>
        <v>5.5565217391304348E-4</v>
      </c>
      <c r="H60" s="48">
        <v>4.3450000000000004E-21</v>
      </c>
      <c r="I60" s="29">
        <v>2.0808333333333334E-21</v>
      </c>
      <c r="J60" s="30">
        <v>4.7391666666666671E-20</v>
      </c>
      <c r="K60" s="28">
        <f t="shared" si="7"/>
        <v>7.4062499999999996E-3</v>
      </c>
      <c r="L60" s="29">
        <f t="shared" si="8"/>
        <v>3.5468749999999997E-3</v>
      </c>
      <c r="M60" s="59">
        <f t="shared" si="9"/>
        <v>8.0781249999999999E-2</v>
      </c>
      <c r="N60" s="48">
        <v>5.7841666666666672E-23</v>
      </c>
      <c r="O60" s="29">
        <v>1.6225E-21</v>
      </c>
      <c r="P60" s="30">
        <v>2.2091666666666668E-22</v>
      </c>
      <c r="Q60" s="28">
        <f t="shared" si="10"/>
        <v>6.4850976361767723E-3</v>
      </c>
      <c r="R60" s="29">
        <f t="shared" si="11"/>
        <v>0.18191161356628979</v>
      </c>
      <c r="S60" s="59">
        <f t="shared" si="12"/>
        <v>2.4768756423432681E-2</v>
      </c>
      <c r="T60" s="48">
        <v>2.3100000000000003E-25</v>
      </c>
      <c r="U60" s="29">
        <v>1.3474999999999999E-22</v>
      </c>
      <c r="V60" s="30">
        <v>3.6758333333333334E-35</v>
      </c>
      <c r="W60" s="28">
        <f t="shared" si="13"/>
        <v>1.7027027027027026E-3</v>
      </c>
      <c r="X60" s="29">
        <f t="shared" si="14"/>
        <v>0.99324324324324298</v>
      </c>
      <c r="Y60" s="59">
        <f t="shared" si="15"/>
        <v>2.7094594594594587E-13</v>
      </c>
    </row>
    <row r="61" spans="1:25" x14ac:dyDescent="0.3">
      <c r="A61" s="27" t="s">
        <v>53</v>
      </c>
      <c r="B61" s="48">
        <v>1.2375000000000001E-14</v>
      </c>
      <c r="C61" s="29">
        <v>2.8233333333333337E-18</v>
      </c>
      <c r="D61" s="30">
        <v>2.1449999999999999E-17</v>
      </c>
      <c r="E61" s="31">
        <f t="shared" si="4"/>
        <v>11.739130434782608</v>
      </c>
      <c r="F61" s="32">
        <f t="shared" si="5"/>
        <v>2.6782608695652176E-3</v>
      </c>
      <c r="G61" s="49">
        <f t="shared" si="6"/>
        <v>2.0347826086956518E-2</v>
      </c>
      <c r="H61" s="48">
        <v>6.8933333333333336E-18</v>
      </c>
      <c r="I61" s="29">
        <v>2.8233333333333337E-18</v>
      </c>
      <c r="J61" s="30">
        <v>1.1000000000000002E-19</v>
      </c>
      <c r="K61" s="28">
        <f t="shared" si="7"/>
        <v>11.75</v>
      </c>
      <c r="L61" s="29">
        <f t="shared" si="8"/>
        <v>4.8125</v>
      </c>
      <c r="M61" s="59">
        <f t="shared" si="9"/>
        <v>0.1875</v>
      </c>
      <c r="N61" s="48">
        <v>1.0450000000000001E-19</v>
      </c>
      <c r="O61" s="29">
        <v>2.8233333333333337E-18</v>
      </c>
      <c r="P61" s="30">
        <v>7.3516666666666678E-21</v>
      </c>
      <c r="Q61" s="28">
        <f t="shared" si="10"/>
        <v>11.716341212744091</v>
      </c>
      <c r="R61" s="29">
        <f t="shared" si="11"/>
        <v>316.54676258992805</v>
      </c>
      <c r="S61" s="59">
        <f t="shared" si="12"/>
        <v>0.82425488180883866</v>
      </c>
      <c r="T61" s="48">
        <v>1.5858333333333335E-21</v>
      </c>
      <c r="U61" s="29">
        <v>2.8050000000000001E-18</v>
      </c>
      <c r="V61" s="30">
        <v>4.5466666666666667E-22</v>
      </c>
      <c r="W61" s="28">
        <f t="shared" si="13"/>
        <v>11.689189189189188</v>
      </c>
      <c r="X61" s="29">
        <f t="shared" si="14"/>
        <v>20675.675675675673</v>
      </c>
      <c r="Y61" s="59">
        <f t="shared" si="15"/>
        <v>3.3513513513513504</v>
      </c>
    </row>
    <row r="62" spans="1:25" x14ac:dyDescent="0.3">
      <c r="A62" s="27" t="s">
        <v>54</v>
      </c>
      <c r="B62" s="48">
        <v>1.1275000000000002E-18</v>
      </c>
      <c r="C62" s="29">
        <v>1.7691666666666665E-21</v>
      </c>
      <c r="D62" s="30">
        <v>8.9283333333333334E-21</v>
      </c>
      <c r="E62" s="31">
        <f t="shared" si="4"/>
        <v>1.0695652173913044E-3</v>
      </c>
      <c r="F62" s="32">
        <f t="shared" si="5"/>
        <v>1.678260869565217E-6</v>
      </c>
      <c r="G62" s="49">
        <f t="shared" si="6"/>
        <v>8.4695652173913027E-6</v>
      </c>
      <c r="H62" s="48">
        <v>6.141666666666667E-22</v>
      </c>
      <c r="I62" s="29">
        <v>1.6958333333333335E-21</v>
      </c>
      <c r="J62" s="30">
        <v>3.6666666666666666E-23</v>
      </c>
      <c r="K62" s="28">
        <f t="shared" si="7"/>
        <v>1.0468750000000001E-3</v>
      </c>
      <c r="L62" s="29">
        <f t="shared" si="8"/>
        <v>2.890625E-3</v>
      </c>
      <c r="M62" s="59">
        <f t="shared" si="9"/>
        <v>6.2499999999999988E-5</v>
      </c>
      <c r="N62" s="48">
        <v>7.5625000000000011E-24</v>
      </c>
      <c r="O62" s="29">
        <v>1.1366666666666668E-21</v>
      </c>
      <c r="P62" s="30">
        <v>3.5383333333333336E-26</v>
      </c>
      <c r="Q62" s="28">
        <f t="shared" si="10"/>
        <v>8.4789311408016443E-4</v>
      </c>
      <c r="R62" s="29">
        <f t="shared" si="11"/>
        <v>0.12744090441932168</v>
      </c>
      <c r="S62" s="59">
        <f t="shared" si="12"/>
        <v>3.9671120246659814E-6</v>
      </c>
      <c r="T62" s="48">
        <v>1.3750000000000001E-26</v>
      </c>
      <c r="U62" s="29">
        <v>2.1908333333333336E-23</v>
      </c>
      <c r="V62" s="30">
        <v>8.5158333333333335E-46</v>
      </c>
      <c r="W62" s="28">
        <f t="shared" si="13"/>
        <v>1.0135135135135133E-4</v>
      </c>
      <c r="X62" s="29">
        <f t="shared" si="14"/>
        <v>0.16148648648648647</v>
      </c>
      <c r="Y62" s="59">
        <f t="shared" si="15"/>
        <v>6.2770270270270261E-24</v>
      </c>
    </row>
    <row r="63" spans="1:25" x14ac:dyDescent="0.3">
      <c r="A63" s="27" t="s">
        <v>55</v>
      </c>
      <c r="B63" s="48">
        <v>7.6358333333333337E-19</v>
      </c>
      <c r="C63" s="29">
        <v>1.0083333333333334E-22</v>
      </c>
      <c r="D63" s="30">
        <v>1.7141666666666668E-21</v>
      </c>
      <c r="E63" s="31">
        <f t="shared" si="4"/>
        <v>7.2434782608695651E-4</v>
      </c>
      <c r="F63" s="32">
        <f t="shared" si="5"/>
        <v>9.5652173913043476E-8</v>
      </c>
      <c r="G63" s="49">
        <f t="shared" si="6"/>
        <v>1.6260869565217391E-6</v>
      </c>
      <c r="H63" s="48">
        <v>4.2533333333333336E-22</v>
      </c>
      <c r="I63" s="29">
        <v>1.0083333333333334E-22</v>
      </c>
      <c r="J63" s="30">
        <v>7.8375000000000009E-24</v>
      </c>
      <c r="K63" s="28">
        <f t="shared" si="7"/>
        <v>7.2499999999999995E-4</v>
      </c>
      <c r="L63" s="29">
        <f t="shared" si="8"/>
        <v>1.7187499999999999E-4</v>
      </c>
      <c r="M63" s="59">
        <f t="shared" si="9"/>
        <v>1.3359374999999999E-5</v>
      </c>
      <c r="N63" s="48">
        <v>6.4716666666666669E-24</v>
      </c>
      <c r="O63" s="29">
        <v>1.0083333333333334E-22</v>
      </c>
      <c r="P63" s="30">
        <v>5.2983333333333339E-25</v>
      </c>
      <c r="Q63" s="28">
        <f t="shared" si="10"/>
        <v>7.2559095580678303E-4</v>
      </c>
      <c r="R63" s="29">
        <f t="shared" si="11"/>
        <v>1.1305241521068859E-2</v>
      </c>
      <c r="S63" s="59">
        <f t="shared" si="12"/>
        <v>5.9403905447070911E-5</v>
      </c>
      <c r="T63" s="48">
        <v>9.8083333333333343E-26</v>
      </c>
      <c r="U63" s="29">
        <v>1.0083333333333334E-22</v>
      </c>
      <c r="V63" s="30">
        <v>3.5841666666666669E-26</v>
      </c>
      <c r="W63" s="28">
        <f t="shared" si="13"/>
        <v>7.2297297297297292E-4</v>
      </c>
      <c r="X63" s="29">
        <f t="shared" si="14"/>
        <v>0.7432432432432432</v>
      </c>
      <c r="Y63" s="59">
        <f t="shared" si="15"/>
        <v>2.6418918918918912E-4</v>
      </c>
    </row>
    <row r="64" spans="1:25" x14ac:dyDescent="0.3">
      <c r="A64" s="27" t="s">
        <v>56</v>
      </c>
      <c r="B64" s="48">
        <v>5.3258333333333337E-21</v>
      </c>
      <c r="C64" s="29">
        <v>1.604166666666667E-21</v>
      </c>
      <c r="D64" s="30">
        <v>2.2091666666666668E-20</v>
      </c>
      <c r="E64" s="31">
        <f t="shared" si="4"/>
        <v>5.0521739130434776E-6</v>
      </c>
      <c r="F64" s="32">
        <f t="shared" si="5"/>
        <v>1.5217391304347827E-6</v>
      </c>
      <c r="G64" s="49">
        <f t="shared" si="6"/>
        <v>2.0956521739130432E-5</v>
      </c>
      <c r="H64" s="48">
        <v>1.4575000000000002E-24</v>
      </c>
      <c r="I64" s="29">
        <v>4.2533333333333336E-22</v>
      </c>
      <c r="J64" s="30">
        <v>6.6000000000000006E-29</v>
      </c>
      <c r="K64" s="28">
        <f t="shared" si="7"/>
        <v>2.4843750000000002E-6</v>
      </c>
      <c r="L64" s="29">
        <f t="shared" si="8"/>
        <v>7.2499999999999995E-4</v>
      </c>
      <c r="M64" s="59">
        <f t="shared" si="9"/>
        <v>1.125E-10</v>
      </c>
      <c r="N64" s="48">
        <v>3.3916666666666664E-29</v>
      </c>
      <c r="O64" s="29">
        <v>2.4750000000000002E-27</v>
      </c>
      <c r="P64" s="30">
        <v>2.3191666666666668E-86</v>
      </c>
      <c r="Q64" s="28">
        <f t="shared" si="10"/>
        <v>3.8026721479958885E-9</v>
      </c>
      <c r="R64" s="29">
        <f t="shared" si="11"/>
        <v>2.7749229188078105E-7</v>
      </c>
      <c r="S64" s="59">
        <f t="shared" si="12"/>
        <v>2.6002055498458373E-66</v>
      </c>
      <c r="T64" s="48">
        <v>3.7216666666666672E-59</v>
      </c>
      <c r="U64" s="29">
        <v>1.0816666666666668E-79</v>
      </c>
      <c r="V64" s="33">
        <v>0</v>
      </c>
      <c r="W64" s="28">
        <f t="shared" si="13"/>
        <v>2.743243243243243E-37</v>
      </c>
      <c r="X64" s="29">
        <f t="shared" si="14"/>
        <v>7.9729729729729725E-58</v>
      </c>
      <c r="Y64" s="59">
        <f t="shared" si="15"/>
        <v>0</v>
      </c>
    </row>
    <row r="65" spans="1:25" x14ac:dyDescent="0.3">
      <c r="A65" s="27" t="s">
        <v>57</v>
      </c>
      <c r="B65" s="48">
        <v>4.6200000000000008E-18</v>
      </c>
      <c r="C65" s="29">
        <v>9.8083333333333334E-22</v>
      </c>
      <c r="D65" s="30">
        <v>1.2741666666666669E-20</v>
      </c>
      <c r="E65" s="31">
        <f t="shared" si="4"/>
        <v>4.3826086956521744E-3</v>
      </c>
      <c r="F65" s="32">
        <f t="shared" si="5"/>
        <v>9.3043478260869554E-7</v>
      </c>
      <c r="G65" s="49">
        <f t="shared" si="6"/>
        <v>1.2086956521739132E-5</v>
      </c>
      <c r="H65" s="48">
        <v>2.5758333333333335E-21</v>
      </c>
      <c r="I65" s="29">
        <v>9.8083333333333334E-22</v>
      </c>
      <c r="J65" s="30">
        <v>1.2833333333333334E-22</v>
      </c>
      <c r="K65" s="28">
        <f t="shared" si="7"/>
        <v>4.3906249999999996E-3</v>
      </c>
      <c r="L65" s="29">
        <f t="shared" si="8"/>
        <v>1.671875E-3</v>
      </c>
      <c r="M65" s="59">
        <f t="shared" si="9"/>
        <v>2.1875E-4</v>
      </c>
      <c r="N65" s="48">
        <v>3.8958333333333336E-23</v>
      </c>
      <c r="O65" s="29">
        <v>9.7166666666666666E-22</v>
      </c>
      <c r="P65" s="30">
        <v>8.0391666666666682E-24</v>
      </c>
      <c r="Q65" s="28">
        <f t="shared" si="10"/>
        <v>4.3679342240493316E-3</v>
      </c>
      <c r="R65" s="29">
        <f t="shared" si="11"/>
        <v>0.10894141829393626</v>
      </c>
      <c r="S65" s="59">
        <f t="shared" si="12"/>
        <v>9.0133607399794458E-4</v>
      </c>
      <c r="T65" s="48">
        <v>5.7108333333333332E-25</v>
      </c>
      <c r="U65" s="29">
        <v>9.084166666666668E-22</v>
      </c>
      <c r="V65" s="30">
        <v>2.5575000000000001E-25</v>
      </c>
      <c r="W65" s="28">
        <f t="shared" si="13"/>
        <v>4.2094594594594588E-3</v>
      </c>
      <c r="X65" s="29">
        <f t="shared" si="14"/>
        <v>6.6959459459459456</v>
      </c>
      <c r="Y65" s="59">
        <f t="shared" si="15"/>
        <v>1.8851351351351349E-3</v>
      </c>
    </row>
    <row r="66" spans="1:25" x14ac:dyDescent="0.3">
      <c r="A66" s="27" t="s">
        <v>58</v>
      </c>
      <c r="B66" s="48">
        <v>1.7233333333333335E-13</v>
      </c>
      <c r="C66" s="29">
        <v>3.5750000000000002E-17</v>
      </c>
      <c r="D66" s="30">
        <v>3.7033333333333337E-16</v>
      </c>
      <c r="E66" s="31">
        <f t="shared" si="4"/>
        <v>163.47826086956522</v>
      </c>
      <c r="F66" s="32">
        <f t="shared" si="5"/>
        <v>3.3913043478260865E-2</v>
      </c>
      <c r="G66" s="49">
        <f t="shared" si="6"/>
        <v>0.35130434782608694</v>
      </c>
      <c r="H66" s="48">
        <v>9.5333333333333338E-17</v>
      </c>
      <c r="I66" s="29">
        <v>3.5566666666666667E-17</v>
      </c>
      <c r="J66" s="30">
        <v>1.5950000000000002E-18</v>
      </c>
      <c r="K66" s="28">
        <f t="shared" si="7"/>
        <v>162.5</v>
      </c>
      <c r="L66" s="29">
        <f t="shared" si="8"/>
        <v>60.624999999999993</v>
      </c>
      <c r="M66" s="59">
        <f t="shared" si="9"/>
        <v>2.71875</v>
      </c>
      <c r="N66" s="48">
        <v>1.4208333333333335E-18</v>
      </c>
      <c r="O66" s="29">
        <v>3.3825E-17</v>
      </c>
      <c r="P66" s="30">
        <v>6.3983333333333331E-20</v>
      </c>
      <c r="Q66" s="28">
        <f t="shared" si="10"/>
        <v>159.30113052415209</v>
      </c>
      <c r="R66" s="29">
        <f t="shared" si="11"/>
        <v>3792.3946557040076</v>
      </c>
      <c r="S66" s="59">
        <f t="shared" si="12"/>
        <v>7.1736896197327837</v>
      </c>
      <c r="T66" s="48">
        <v>1.6591666666666666E-20</v>
      </c>
      <c r="U66" s="29">
        <v>2.0808333333333337E-17</v>
      </c>
      <c r="V66" s="30">
        <v>2.3008333333333335E-23</v>
      </c>
      <c r="W66" s="28">
        <f t="shared" si="13"/>
        <v>122.29729729729726</v>
      </c>
      <c r="X66" s="29">
        <f t="shared" si="14"/>
        <v>153378.37837837837</v>
      </c>
      <c r="Y66" s="59">
        <f t="shared" si="15"/>
        <v>0.16959459459459458</v>
      </c>
    </row>
    <row r="67" spans="1:25" x14ac:dyDescent="0.3">
      <c r="A67" s="27" t="s">
        <v>59</v>
      </c>
      <c r="B67" s="48">
        <v>4.4916666666666671E-15</v>
      </c>
      <c r="C67" s="29">
        <v>2.0900000000000002E-16</v>
      </c>
      <c r="D67" s="30">
        <v>3.556666666666667E-18</v>
      </c>
      <c r="E67" s="31">
        <f t="shared" si="4"/>
        <v>4.2608695652173916</v>
      </c>
      <c r="F67" s="32">
        <f t="shared" si="5"/>
        <v>0.19826086956521738</v>
      </c>
      <c r="G67" s="49">
        <f t="shared" si="6"/>
        <v>3.3739130434782606E-3</v>
      </c>
      <c r="H67" s="48">
        <v>2.5025000000000004E-18</v>
      </c>
      <c r="I67" s="29">
        <v>2.0900000000000002E-16</v>
      </c>
      <c r="J67" s="30">
        <v>1.65E-20</v>
      </c>
      <c r="K67" s="28">
        <f t="shared" si="7"/>
        <v>4.265625</v>
      </c>
      <c r="L67" s="29">
        <f t="shared" si="8"/>
        <v>356.25</v>
      </c>
      <c r="M67" s="59">
        <f t="shared" si="9"/>
        <v>2.8124999999999997E-2</v>
      </c>
      <c r="N67" s="48">
        <v>3.8041666666666668E-20</v>
      </c>
      <c r="O67" s="29">
        <v>2.0900000000000002E-16</v>
      </c>
      <c r="P67" s="30">
        <v>1.1183333333333334E-21</v>
      </c>
      <c r="Q67" s="28">
        <f t="shared" si="10"/>
        <v>4.2651593011305238</v>
      </c>
      <c r="R67" s="29">
        <f t="shared" si="11"/>
        <v>23432.682425488179</v>
      </c>
      <c r="S67" s="59">
        <f t="shared" si="12"/>
        <v>0.12538540596094552</v>
      </c>
      <c r="T67" s="48">
        <v>5.7841666666666669E-22</v>
      </c>
      <c r="U67" s="29">
        <v>2.0900000000000002E-16</v>
      </c>
      <c r="V67" s="30">
        <v>7.370000000000001E-23</v>
      </c>
      <c r="W67" s="28">
        <f t="shared" si="13"/>
        <v>4.2635135135135132</v>
      </c>
      <c r="X67" s="29">
        <f t="shared" si="14"/>
        <v>1540540.5405405404</v>
      </c>
      <c r="Y67" s="59">
        <f t="shared" si="15"/>
        <v>0.54324324324324325</v>
      </c>
    </row>
    <row r="68" spans="1:25" x14ac:dyDescent="0.3">
      <c r="A68" s="27" t="s">
        <v>60</v>
      </c>
      <c r="B68" s="48">
        <v>4.8858333333333343E-15</v>
      </c>
      <c r="C68" s="29">
        <v>2.2733333333333336E-16</v>
      </c>
      <c r="D68" s="30">
        <v>3.8591666666666667E-18</v>
      </c>
      <c r="E68" s="31">
        <f t="shared" si="4"/>
        <v>4.6347826086956525</v>
      </c>
      <c r="F68" s="32">
        <f t="shared" si="5"/>
        <v>0.21565217391304348</v>
      </c>
      <c r="G68" s="49">
        <f t="shared" si="6"/>
        <v>3.6608695652173909E-3</v>
      </c>
      <c r="H68" s="48">
        <v>2.7225000000000003E-18</v>
      </c>
      <c r="I68" s="29">
        <v>2.2733333333333336E-16</v>
      </c>
      <c r="J68" s="30">
        <v>1.7783333333333335E-20</v>
      </c>
      <c r="K68" s="28">
        <f t="shared" si="7"/>
        <v>4.640625</v>
      </c>
      <c r="L68" s="29">
        <f t="shared" si="8"/>
        <v>387.5</v>
      </c>
      <c r="M68" s="59">
        <f t="shared" si="9"/>
        <v>3.0312499999999999E-2</v>
      </c>
      <c r="N68" s="48">
        <v>4.1433333333333341E-20</v>
      </c>
      <c r="O68" s="29">
        <v>2.2733333333333336E-16</v>
      </c>
      <c r="P68" s="30">
        <v>1.2008333333333334E-21</v>
      </c>
      <c r="Q68" s="28">
        <f t="shared" si="10"/>
        <v>4.6454265159301134</v>
      </c>
      <c r="R68" s="29">
        <f t="shared" si="11"/>
        <v>25488.180883864337</v>
      </c>
      <c r="S68" s="59">
        <f t="shared" si="12"/>
        <v>0.13463514902363821</v>
      </c>
      <c r="T68" s="48">
        <v>6.2975000000000008E-22</v>
      </c>
      <c r="U68" s="29">
        <v>2.2733333333333336E-16</v>
      </c>
      <c r="V68" s="30">
        <v>8.121666666666667E-23</v>
      </c>
      <c r="W68" s="28">
        <f t="shared" si="13"/>
        <v>4.6418918918918912</v>
      </c>
      <c r="X68" s="29">
        <f t="shared" si="14"/>
        <v>1675675.6756756755</v>
      </c>
      <c r="Y68" s="59">
        <f t="shared" si="15"/>
        <v>0.59864864864864853</v>
      </c>
    </row>
    <row r="69" spans="1:25" x14ac:dyDescent="0.3">
      <c r="A69" s="27" t="s">
        <v>61</v>
      </c>
      <c r="B69" s="48">
        <v>4.8858333333333343E-15</v>
      </c>
      <c r="C69" s="29">
        <v>2.2733333333333336E-16</v>
      </c>
      <c r="D69" s="30">
        <v>3.8591666666666667E-18</v>
      </c>
      <c r="E69" s="31">
        <f t="shared" si="4"/>
        <v>4.6347826086956525</v>
      </c>
      <c r="F69" s="32">
        <f t="shared" si="5"/>
        <v>0.21565217391304348</v>
      </c>
      <c r="G69" s="49">
        <f t="shared" si="6"/>
        <v>3.6608695652173909E-3</v>
      </c>
      <c r="H69" s="48">
        <v>2.7225000000000003E-18</v>
      </c>
      <c r="I69" s="29">
        <v>2.2733333333333336E-16</v>
      </c>
      <c r="J69" s="30">
        <v>1.7966666666666669E-20</v>
      </c>
      <c r="K69" s="28">
        <f t="shared" si="7"/>
        <v>4.640625</v>
      </c>
      <c r="L69" s="29">
        <f t="shared" si="8"/>
        <v>387.5</v>
      </c>
      <c r="M69" s="59">
        <f t="shared" si="9"/>
        <v>3.0625000000000003E-2</v>
      </c>
      <c r="N69" s="48">
        <v>4.1433333333333341E-20</v>
      </c>
      <c r="O69" s="29">
        <v>2.2733333333333336E-16</v>
      </c>
      <c r="P69" s="30">
        <v>1.2100000000000002E-21</v>
      </c>
      <c r="Q69" s="28">
        <f t="shared" si="10"/>
        <v>4.6454265159301134</v>
      </c>
      <c r="R69" s="29">
        <f t="shared" si="11"/>
        <v>25488.180883864337</v>
      </c>
      <c r="S69" s="59">
        <f t="shared" si="12"/>
        <v>0.13566289825282632</v>
      </c>
      <c r="T69" s="48">
        <v>6.2975000000000008E-22</v>
      </c>
      <c r="U69" s="29">
        <v>2.2733333333333336E-16</v>
      </c>
      <c r="V69" s="30">
        <v>8.1950000000000014E-23</v>
      </c>
      <c r="W69" s="28">
        <f t="shared" si="13"/>
        <v>4.6418918918918912</v>
      </c>
      <c r="X69" s="29">
        <f t="shared" si="14"/>
        <v>1675675.6756756755</v>
      </c>
      <c r="Y69" s="59">
        <f t="shared" si="15"/>
        <v>0.60405405405405399</v>
      </c>
    </row>
    <row r="70" spans="1:25" x14ac:dyDescent="0.3">
      <c r="A70" s="27" t="s">
        <v>62</v>
      </c>
      <c r="B70" s="48">
        <v>9.3500000000000016E-17</v>
      </c>
      <c r="C70" s="29">
        <v>4.3908333333333333E-18</v>
      </c>
      <c r="D70" s="30">
        <v>7.6908333333333339E-20</v>
      </c>
      <c r="E70" s="31">
        <f t="shared" ref="E70:E111" si="16">B70/$B$104</f>
        <v>8.869565217391305E-2</v>
      </c>
      <c r="F70" s="32">
        <f t="shared" ref="F70:F111" si="17">C70/$B$104</f>
        <v>4.1652173913043471E-3</v>
      </c>
      <c r="G70" s="49">
        <f t="shared" ref="G70:G111" si="18">D70/$B$104</f>
        <v>7.2956521739130426E-5</v>
      </c>
      <c r="H70" s="48">
        <v>5.197500000000001E-20</v>
      </c>
      <c r="I70" s="29">
        <v>4.3908333333333333E-18</v>
      </c>
      <c r="J70" s="30">
        <v>6.4533333333333336E-22</v>
      </c>
      <c r="K70" s="28">
        <f t="shared" ref="K70:K111" si="19">H70/$H$104</f>
        <v>8.8593750000000013E-2</v>
      </c>
      <c r="L70" s="29">
        <f t="shared" ref="L70:L111" si="20">I70/$H$104</f>
        <v>7.4843749999999991</v>
      </c>
      <c r="M70" s="59">
        <f t="shared" ref="M70:M111" si="21">J70/$H$104</f>
        <v>1.0999999999999998E-3</v>
      </c>
      <c r="N70" s="48">
        <v>7.9016666666666674E-22</v>
      </c>
      <c r="O70" s="29">
        <v>4.3816666666666668E-18</v>
      </c>
      <c r="P70" s="30">
        <v>4.2991666666666672E-23</v>
      </c>
      <c r="Q70" s="28">
        <f t="shared" ref="Q70:Q111" si="22">N70/$N$104</f>
        <v>8.8591983556012333E-2</v>
      </c>
      <c r="R70" s="29">
        <f t="shared" ref="R70:R111" si="23">O70/$N$104</f>
        <v>491.2641315519013</v>
      </c>
      <c r="S70" s="59">
        <f t="shared" ref="S70:S111" si="24">P70/$N$104</f>
        <v>4.8201438848920865E-3</v>
      </c>
      <c r="T70" s="48">
        <v>1.1916666666666667E-23</v>
      </c>
      <c r="U70" s="29">
        <v>4.3266666666666675E-18</v>
      </c>
      <c r="V70" s="30">
        <v>2.5300000000000002E-24</v>
      </c>
      <c r="W70" s="28">
        <f t="shared" si="13"/>
        <v>8.7837837837837829E-2</v>
      </c>
      <c r="X70" s="29">
        <f t="shared" si="14"/>
        <v>31891.89189189189</v>
      </c>
      <c r="Y70" s="59">
        <f t="shared" si="15"/>
        <v>1.8648648648648646E-2</v>
      </c>
    </row>
    <row r="71" spans="1:25" x14ac:dyDescent="0.3">
      <c r="A71" s="27" t="s">
        <v>63</v>
      </c>
      <c r="B71" s="48">
        <v>4.6933333333333344E-15</v>
      </c>
      <c r="C71" s="29">
        <v>2.181666666666667E-16</v>
      </c>
      <c r="D71" s="30">
        <v>3.7033333333333337E-18</v>
      </c>
      <c r="E71" s="31">
        <f t="shared" si="16"/>
        <v>4.4521739130434783</v>
      </c>
      <c r="F71" s="32">
        <f t="shared" si="17"/>
        <v>0.20695652173913046</v>
      </c>
      <c r="G71" s="49">
        <f t="shared" si="18"/>
        <v>3.5130434782608693E-3</v>
      </c>
      <c r="H71" s="48">
        <v>2.6125000000000002E-18</v>
      </c>
      <c r="I71" s="29">
        <v>2.181666666666667E-16</v>
      </c>
      <c r="J71" s="30">
        <v>1.7141666666666669E-20</v>
      </c>
      <c r="K71" s="28">
        <f t="shared" si="19"/>
        <v>4.453125</v>
      </c>
      <c r="L71" s="29">
        <f t="shared" si="20"/>
        <v>371.875</v>
      </c>
      <c r="M71" s="59">
        <f t="shared" si="21"/>
        <v>2.9218750000000002E-2</v>
      </c>
      <c r="N71" s="48">
        <v>3.978333333333334E-20</v>
      </c>
      <c r="O71" s="29">
        <v>2.181666666666667E-16</v>
      </c>
      <c r="P71" s="30">
        <v>1.1641666666666668E-21</v>
      </c>
      <c r="Q71" s="28">
        <f t="shared" si="22"/>
        <v>4.4604316546762588</v>
      </c>
      <c r="R71" s="29">
        <f t="shared" si="23"/>
        <v>24460.43165467626</v>
      </c>
      <c r="S71" s="59">
        <f t="shared" si="24"/>
        <v>0.13052415210688592</v>
      </c>
      <c r="T71" s="48">
        <v>6.0408333333333339E-22</v>
      </c>
      <c r="U71" s="29">
        <v>2.181666666666667E-16</v>
      </c>
      <c r="V71" s="30">
        <v>7.8558333333333345E-23</v>
      </c>
      <c r="W71" s="28">
        <f t="shared" ref="W71:W111" si="25">T71/$T$104</f>
        <v>4.4527027027027017</v>
      </c>
      <c r="X71" s="29">
        <f t="shared" ref="X71:X111" si="26">U71/$T$104</f>
        <v>1608108.1081081079</v>
      </c>
      <c r="Y71" s="59">
        <f t="shared" ref="Y71:Y111" si="27">V71/$T$104</f>
        <v>0.57905405405405397</v>
      </c>
    </row>
    <row r="72" spans="1:25" x14ac:dyDescent="0.3">
      <c r="A72" s="27" t="s">
        <v>64</v>
      </c>
      <c r="B72" s="48">
        <v>4.9500000000000003E-17</v>
      </c>
      <c r="C72" s="29">
        <v>2.3466666666666664E-19</v>
      </c>
      <c r="D72" s="30">
        <v>9.8083333333333351E-19</v>
      </c>
      <c r="E72" s="31">
        <f t="shared" si="16"/>
        <v>4.6956521739130432E-2</v>
      </c>
      <c r="F72" s="32">
        <f t="shared" si="17"/>
        <v>2.2260869565217387E-4</v>
      </c>
      <c r="G72" s="49">
        <f t="shared" si="18"/>
        <v>9.3043478260869568E-4</v>
      </c>
      <c r="H72" s="48">
        <v>2.475E-20</v>
      </c>
      <c r="I72" s="29">
        <v>1.9158333333333335E-19</v>
      </c>
      <c r="J72" s="30">
        <v>5.3075000000000002E-22</v>
      </c>
      <c r="K72" s="28">
        <f t="shared" si="19"/>
        <v>4.2187499999999996E-2</v>
      </c>
      <c r="L72" s="29">
        <f t="shared" si="20"/>
        <v>0.32656249999999998</v>
      </c>
      <c r="M72" s="59">
        <f t="shared" si="21"/>
        <v>9.0468749999999989E-4</v>
      </c>
      <c r="N72" s="48">
        <v>1.4025000000000001E-22</v>
      </c>
      <c r="O72" s="29">
        <v>3.0616666666666668E-20</v>
      </c>
      <c r="P72" s="30">
        <v>9.9000000000000002E-32</v>
      </c>
      <c r="Q72" s="28">
        <f t="shared" si="22"/>
        <v>1.5724563206577596E-2</v>
      </c>
      <c r="R72" s="29">
        <f t="shared" si="23"/>
        <v>3.4326824254881805</v>
      </c>
      <c r="S72" s="59">
        <f t="shared" si="24"/>
        <v>1.1099691675231242E-11</v>
      </c>
      <c r="T72" s="48">
        <v>1.1183333333333333E-28</v>
      </c>
      <c r="U72" s="29">
        <v>3.3458333333333336E-28</v>
      </c>
      <c r="V72" s="30">
        <v>1.6775000000000001E-118</v>
      </c>
      <c r="W72" s="28">
        <f>T72/$T$104</f>
        <v>8.2432432432432418E-7</v>
      </c>
      <c r="X72" s="29">
        <f t="shared" si="26"/>
        <v>2.4662162162162159E-6</v>
      </c>
      <c r="Y72" s="59">
        <f t="shared" si="27"/>
        <v>1.2364864864864863E-96</v>
      </c>
    </row>
    <row r="73" spans="1:25" x14ac:dyDescent="0.3">
      <c r="A73" s="27" t="s">
        <v>65</v>
      </c>
      <c r="B73" s="48">
        <v>5.7108333333333333E-16</v>
      </c>
      <c r="C73" s="29">
        <v>3.4100000000000005E-19</v>
      </c>
      <c r="D73" s="30">
        <v>1.5216666666666669E-18</v>
      </c>
      <c r="E73" s="31">
        <f t="shared" si="16"/>
        <v>0.5417391304347825</v>
      </c>
      <c r="F73" s="32">
        <f t="shared" si="17"/>
        <v>3.2347826086956524E-4</v>
      </c>
      <c r="G73" s="49">
        <f t="shared" si="18"/>
        <v>1.4434782608695653E-3</v>
      </c>
      <c r="H73" s="48">
        <v>3.0983333333333338E-19</v>
      </c>
      <c r="I73" s="29">
        <v>3.2450000000000004E-19</v>
      </c>
      <c r="J73" s="30">
        <v>4.1341666666666676E-21</v>
      </c>
      <c r="K73" s="28">
        <f t="shared" si="19"/>
        <v>0.52812500000000007</v>
      </c>
      <c r="L73" s="29">
        <f t="shared" si="20"/>
        <v>0.55312499999999998</v>
      </c>
      <c r="M73" s="59">
        <f t="shared" si="21"/>
        <v>7.0468750000000011E-3</v>
      </c>
      <c r="N73" s="48">
        <v>3.6941666666666669E-21</v>
      </c>
      <c r="O73" s="29">
        <v>2.0625000000000003E-19</v>
      </c>
      <c r="P73" s="30">
        <v>2.1266666666666669E-24</v>
      </c>
      <c r="Q73" s="28">
        <f t="shared" si="22"/>
        <v>0.41418293936279543</v>
      </c>
      <c r="R73" s="29">
        <f t="shared" si="23"/>
        <v>23.124357656731757</v>
      </c>
      <c r="S73" s="59">
        <f t="shared" si="24"/>
        <v>2.3843782117163412E-4</v>
      </c>
      <c r="T73" s="48">
        <v>4.8950000000000007E-24</v>
      </c>
      <c r="U73" s="29">
        <v>2.2091666666666669E-21</v>
      </c>
      <c r="V73" s="30">
        <v>9.3500000000000002E-47</v>
      </c>
      <c r="W73" s="28">
        <f t="shared" si="25"/>
        <v>3.608108108108108E-2</v>
      </c>
      <c r="X73" s="29">
        <f t="shared" si="26"/>
        <v>16.283783783783782</v>
      </c>
      <c r="Y73" s="59">
        <f t="shared" si="27"/>
        <v>6.8918918918918909E-25</v>
      </c>
    </row>
    <row r="74" spans="1:25" x14ac:dyDescent="0.3">
      <c r="A74" s="27" t="s">
        <v>66</v>
      </c>
      <c r="B74" s="48">
        <v>6.3066666666666669E-15</v>
      </c>
      <c r="C74" s="29">
        <v>2.8875000000000002E-18</v>
      </c>
      <c r="D74" s="30">
        <v>4.4458333333333334E-18</v>
      </c>
      <c r="E74" s="31">
        <f t="shared" si="16"/>
        <v>5.9826086956521731</v>
      </c>
      <c r="F74" s="32">
        <f t="shared" si="17"/>
        <v>2.7391304347826086E-3</v>
      </c>
      <c r="G74" s="49">
        <f t="shared" si="18"/>
        <v>4.2173913043478256E-3</v>
      </c>
      <c r="H74" s="48">
        <v>3.5108333333333333E-18</v>
      </c>
      <c r="I74" s="29">
        <v>2.8875000000000002E-18</v>
      </c>
      <c r="J74" s="30">
        <v>3.2908333333333334E-20</v>
      </c>
      <c r="K74" s="28">
        <f t="shared" si="19"/>
        <v>5.9843749999999991</v>
      </c>
      <c r="L74" s="29">
        <f t="shared" si="20"/>
        <v>4.921875</v>
      </c>
      <c r="M74" s="59">
        <f t="shared" si="21"/>
        <v>5.6093749999999998E-2</v>
      </c>
      <c r="N74" s="48">
        <v>5.3441666666666667E-20</v>
      </c>
      <c r="O74" s="29">
        <v>2.8875000000000002E-18</v>
      </c>
      <c r="P74" s="30">
        <v>2.2183333333333334E-21</v>
      </c>
      <c r="Q74" s="28">
        <f t="shared" si="22"/>
        <v>5.9917780061664949</v>
      </c>
      <c r="R74" s="29">
        <f t="shared" si="23"/>
        <v>323.74100719424456</v>
      </c>
      <c r="S74" s="59">
        <f t="shared" si="24"/>
        <v>0.24871531346351489</v>
      </c>
      <c r="T74" s="48">
        <v>8.1308333333333345E-22</v>
      </c>
      <c r="U74" s="29">
        <v>2.8875000000000002E-18</v>
      </c>
      <c r="V74" s="30">
        <v>1.5033333333333335E-22</v>
      </c>
      <c r="W74" s="28">
        <f t="shared" si="25"/>
        <v>5.993243243243243</v>
      </c>
      <c r="X74" s="29">
        <f t="shared" si="26"/>
        <v>21283.78378378378</v>
      </c>
      <c r="Y74" s="59">
        <f t="shared" si="27"/>
        <v>1.1081081081081079</v>
      </c>
    </row>
    <row r="75" spans="1:25" x14ac:dyDescent="0.3">
      <c r="A75" s="27" t="s">
        <v>67</v>
      </c>
      <c r="B75" s="48">
        <v>2.4658333333333334E-17</v>
      </c>
      <c r="C75" s="29">
        <v>1.43E-19</v>
      </c>
      <c r="D75" s="30">
        <v>2.0991666666666671E-21</v>
      </c>
      <c r="E75" s="31">
        <f t="shared" si="16"/>
        <v>2.3391304347826086E-2</v>
      </c>
      <c r="F75" s="32">
        <f t="shared" si="17"/>
        <v>1.3565217391304347E-4</v>
      </c>
      <c r="G75" s="49">
        <f t="shared" si="18"/>
        <v>1.9913043478260872E-6</v>
      </c>
      <c r="H75" s="48">
        <v>1.3475000000000002E-20</v>
      </c>
      <c r="I75" s="29">
        <v>1.3750000000000001E-19</v>
      </c>
      <c r="J75" s="30">
        <v>1.2100000000000002E-22</v>
      </c>
      <c r="K75" s="28">
        <f t="shared" si="19"/>
        <v>2.296875E-2</v>
      </c>
      <c r="L75" s="29">
        <f t="shared" si="20"/>
        <v>0.234375</v>
      </c>
      <c r="M75" s="59">
        <f t="shared" si="21"/>
        <v>2.0625E-4</v>
      </c>
      <c r="N75" s="48">
        <v>1.6866666666666669E-22</v>
      </c>
      <c r="O75" s="29">
        <v>9.6250000000000005E-20</v>
      </c>
      <c r="P75" s="30">
        <v>1.7233333333333335E-25</v>
      </c>
      <c r="Q75" s="28">
        <f t="shared" si="22"/>
        <v>1.8910585817060638E-2</v>
      </c>
      <c r="R75" s="29">
        <f t="shared" si="23"/>
        <v>10.791366906474819</v>
      </c>
      <c r="S75" s="59">
        <f t="shared" si="24"/>
        <v>1.9321685508735866E-5</v>
      </c>
      <c r="T75" s="48">
        <v>3.7308333333333338E-25</v>
      </c>
      <c r="U75" s="29">
        <v>2.6491666666666669E-21</v>
      </c>
      <c r="V75" s="30">
        <v>1.9799999999999999E-43</v>
      </c>
      <c r="W75" s="28">
        <f t="shared" si="25"/>
        <v>2.7499999999999998E-3</v>
      </c>
      <c r="X75" s="29">
        <f t="shared" si="26"/>
        <v>19.527027027027025</v>
      </c>
      <c r="Y75" s="59">
        <f t="shared" si="27"/>
        <v>1.4594594594594591E-21</v>
      </c>
    </row>
    <row r="76" spans="1:25" x14ac:dyDescent="0.3">
      <c r="A76" s="27" t="s">
        <v>68</v>
      </c>
      <c r="B76" s="48">
        <v>1.7783333333333335E-20</v>
      </c>
      <c r="C76" s="29">
        <v>3.7491666666666673E-21</v>
      </c>
      <c r="D76" s="30">
        <v>3.8775000000000005E-21</v>
      </c>
      <c r="E76" s="31">
        <f t="shared" si="16"/>
        <v>1.6869565217391304E-5</v>
      </c>
      <c r="F76" s="32">
        <f t="shared" si="17"/>
        <v>3.556521739130435E-6</v>
      </c>
      <c r="G76" s="49">
        <f t="shared" si="18"/>
        <v>3.6782608695652173E-6</v>
      </c>
      <c r="H76" s="48">
        <v>7.5533333333333347E-24</v>
      </c>
      <c r="I76" s="29">
        <v>2.2733333333333335E-21</v>
      </c>
      <c r="J76" s="30">
        <v>1.6591666666666668E-24</v>
      </c>
      <c r="K76" s="28">
        <f t="shared" si="19"/>
        <v>1.2875000000000001E-5</v>
      </c>
      <c r="L76" s="29">
        <f t="shared" si="20"/>
        <v>3.875E-3</v>
      </c>
      <c r="M76" s="59">
        <f t="shared" si="21"/>
        <v>2.8281250000000001E-6</v>
      </c>
      <c r="N76" s="48">
        <v>9.8083333333333343E-27</v>
      </c>
      <c r="O76" s="29">
        <v>2.3466666666666671E-23</v>
      </c>
      <c r="P76" s="30">
        <v>5.1058333333333345E-47</v>
      </c>
      <c r="Q76" s="28">
        <f t="shared" si="22"/>
        <v>1.0996916752312436E-6</v>
      </c>
      <c r="R76" s="29">
        <f t="shared" si="23"/>
        <v>2.6310380267214801E-3</v>
      </c>
      <c r="S76" s="59">
        <f t="shared" si="24"/>
        <v>5.7245632065775957E-27</v>
      </c>
      <c r="T76" s="48">
        <v>3.1991666666666666E-39</v>
      </c>
      <c r="U76" s="29">
        <v>3.3000000000000002E-43</v>
      </c>
      <c r="V76" s="30">
        <v>1.3383333333333334E-261</v>
      </c>
      <c r="W76" s="28">
        <f t="shared" si="25"/>
        <v>2.3581081081081074E-17</v>
      </c>
      <c r="X76" s="29">
        <f t="shared" si="26"/>
        <v>2.4324324324324321E-21</v>
      </c>
      <c r="Y76" s="59">
        <f t="shared" si="27"/>
        <v>9.8648648648648635E-240</v>
      </c>
    </row>
    <row r="77" spans="1:25" x14ac:dyDescent="0.3">
      <c r="A77" s="27" t="s">
        <v>69</v>
      </c>
      <c r="B77" s="48">
        <v>1.1366666666666668E-21</v>
      </c>
      <c r="C77" s="29">
        <v>1.1366666666666667E-22</v>
      </c>
      <c r="D77" s="30">
        <v>9.6250000000000012E-25</v>
      </c>
      <c r="E77" s="31">
        <f t="shared" si="16"/>
        <v>1.0782608695652174E-6</v>
      </c>
      <c r="F77" s="32">
        <f t="shared" si="17"/>
        <v>1.0782608695652172E-7</v>
      </c>
      <c r="G77" s="49">
        <f t="shared" si="18"/>
        <v>9.1304347826086959E-10</v>
      </c>
      <c r="H77" s="48">
        <v>2.3100000000000003E-36</v>
      </c>
      <c r="I77" s="29">
        <v>6.0225000000000004E-44</v>
      </c>
      <c r="J77" s="30">
        <v>1.5950000000000002E-254</v>
      </c>
      <c r="K77" s="28">
        <f t="shared" si="19"/>
        <v>3.9375E-18</v>
      </c>
      <c r="L77" s="29">
        <f t="shared" si="20"/>
        <v>1.0265625E-25</v>
      </c>
      <c r="M77" s="59">
        <f t="shared" si="21"/>
        <v>2.71875E-236</v>
      </c>
      <c r="N77" s="48">
        <v>3.7675000000000004E-142</v>
      </c>
      <c r="O77" s="29">
        <v>2.2366666666666669E-237</v>
      </c>
      <c r="P77" s="34">
        <v>0</v>
      </c>
      <c r="Q77" s="28">
        <f t="shared" si="22"/>
        <v>4.2240493319630009E-122</v>
      </c>
      <c r="R77" s="29">
        <f t="shared" si="23"/>
        <v>2.5077081192189106E-217</v>
      </c>
      <c r="S77" s="59">
        <f t="shared" si="24"/>
        <v>0</v>
      </c>
      <c r="T77" s="63">
        <v>0</v>
      </c>
      <c r="U77" s="35">
        <v>0</v>
      </c>
      <c r="V77" s="33">
        <v>0</v>
      </c>
      <c r="W77" s="28">
        <f t="shared" si="25"/>
        <v>0</v>
      </c>
      <c r="X77" s="29">
        <f t="shared" si="26"/>
        <v>0</v>
      </c>
      <c r="Y77" s="59">
        <f t="shared" si="27"/>
        <v>0</v>
      </c>
    </row>
    <row r="78" spans="1:25" x14ac:dyDescent="0.3">
      <c r="A78" s="27" t="s">
        <v>109</v>
      </c>
      <c r="B78" s="48">
        <v>1.1091666666666667E-24</v>
      </c>
      <c r="C78" s="29">
        <v>2.6950000000000001E-30</v>
      </c>
      <c r="D78" s="30">
        <v>1.9433333333333337E-48</v>
      </c>
      <c r="E78" s="31">
        <f t="shared" si="16"/>
        <v>1.0521739130434782E-9</v>
      </c>
      <c r="F78" s="32">
        <f t="shared" si="17"/>
        <v>2.5565217391304343E-15</v>
      </c>
      <c r="G78" s="49">
        <f t="shared" si="18"/>
        <v>1.8434782608695653E-33</v>
      </c>
      <c r="H78" s="48">
        <v>5.5458333333333345E-28</v>
      </c>
      <c r="I78" s="29">
        <v>2.2275000000000003E-30</v>
      </c>
      <c r="J78" s="30">
        <v>2.6675E-50</v>
      </c>
      <c r="K78" s="28">
        <f t="shared" si="19"/>
        <v>9.4531250000000009E-10</v>
      </c>
      <c r="L78" s="29">
        <f t="shared" si="20"/>
        <v>3.7968749999999998E-12</v>
      </c>
      <c r="M78" s="59">
        <f t="shared" si="21"/>
        <v>4.5468749999999997E-32</v>
      </c>
      <c r="N78" s="48">
        <v>3.2816666666666664E-30</v>
      </c>
      <c r="O78" s="29">
        <v>3.8316666666666671E-31</v>
      </c>
      <c r="P78" s="30">
        <v>1.1183333333333334E-59</v>
      </c>
      <c r="Q78" s="28">
        <f t="shared" si="22"/>
        <v>3.6793422404933186E-10</v>
      </c>
      <c r="R78" s="29">
        <f t="shared" si="23"/>
        <v>4.2959917780061662E-11</v>
      </c>
      <c r="S78" s="59">
        <f t="shared" si="24"/>
        <v>1.2538540596094552E-39</v>
      </c>
      <c r="T78" s="48">
        <v>3.9233333333333336E-36</v>
      </c>
      <c r="U78" s="29">
        <v>8.8733333333333339E-39</v>
      </c>
      <c r="V78" s="30">
        <v>6.2608333333333335E-143</v>
      </c>
      <c r="W78" s="28">
        <f t="shared" si="25"/>
        <v>2.8918918918918917E-14</v>
      </c>
      <c r="X78" s="29">
        <f t="shared" si="26"/>
        <v>6.5405405405405395E-17</v>
      </c>
      <c r="Y78" s="59">
        <f t="shared" si="27"/>
        <v>4.6148648648648643E-121</v>
      </c>
    </row>
    <row r="79" spans="1:25" x14ac:dyDescent="0.3">
      <c r="A79" s="27" t="s">
        <v>70</v>
      </c>
      <c r="B79" s="48">
        <v>9.4416666666666677E-18</v>
      </c>
      <c r="C79" s="29">
        <v>3.4375E-19</v>
      </c>
      <c r="D79" s="30">
        <v>9.4416666666666679E-20</v>
      </c>
      <c r="E79" s="31">
        <f t="shared" si="16"/>
        <v>8.9565217391304342E-3</v>
      </c>
      <c r="F79" s="32">
        <f t="shared" si="17"/>
        <v>3.260869565217391E-4</v>
      </c>
      <c r="G79" s="49">
        <f t="shared" si="18"/>
        <v>8.9565217391304354E-5</v>
      </c>
      <c r="H79" s="48">
        <v>5.1975000000000006E-21</v>
      </c>
      <c r="I79" s="29">
        <v>3.3733333333333333E-19</v>
      </c>
      <c r="J79" s="30">
        <v>8.4333333333333344E-21</v>
      </c>
      <c r="K79" s="28">
        <f t="shared" si="19"/>
        <v>8.8593750000000009E-3</v>
      </c>
      <c r="L79" s="29">
        <f t="shared" si="20"/>
        <v>0.57499999999999996</v>
      </c>
      <c r="M79" s="59">
        <f t="shared" si="21"/>
        <v>1.4375000000000001E-2</v>
      </c>
      <c r="N79" s="48">
        <v>7.2141666666666672E-23</v>
      </c>
      <c r="O79" s="29">
        <v>2.841666666666667E-19</v>
      </c>
      <c r="P79" s="30">
        <v>9.093333333333334E-23</v>
      </c>
      <c r="Q79" s="28">
        <f t="shared" si="22"/>
        <v>8.0883864337101732E-3</v>
      </c>
      <c r="R79" s="29">
        <f t="shared" si="23"/>
        <v>31.860226104830421</v>
      </c>
      <c r="S79" s="59">
        <f t="shared" si="24"/>
        <v>1.0195272353545734E-2</v>
      </c>
      <c r="T79" s="48">
        <v>4.3816666666666671E-25</v>
      </c>
      <c r="U79" s="29">
        <v>5.151666666666667E-20</v>
      </c>
      <c r="V79" s="30">
        <v>6.5266666666666669E-32</v>
      </c>
      <c r="W79" s="28">
        <f t="shared" si="25"/>
        <v>3.2297297297297295E-3</v>
      </c>
      <c r="X79" s="29">
        <f t="shared" si="26"/>
        <v>379.72972972972968</v>
      </c>
      <c r="Y79" s="59">
        <f t="shared" si="27"/>
        <v>4.8108108108108102E-10</v>
      </c>
    </row>
    <row r="80" spans="1:25" x14ac:dyDescent="0.3">
      <c r="A80" s="27" t="s">
        <v>71</v>
      </c>
      <c r="B80" s="48">
        <v>1.3016666666666668E-16</v>
      </c>
      <c r="C80" s="29">
        <v>1.1916666666666667E-18</v>
      </c>
      <c r="D80" s="30">
        <v>3.2358333333333335E-19</v>
      </c>
      <c r="E80" s="31">
        <f t="shared" si="16"/>
        <v>0.12347826086956522</v>
      </c>
      <c r="F80" s="32">
        <f t="shared" si="17"/>
        <v>1.1304347826086956E-3</v>
      </c>
      <c r="G80" s="49">
        <f t="shared" si="18"/>
        <v>3.0695652173913041E-4</v>
      </c>
      <c r="H80" s="48">
        <v>7.2508333333333337E-20</v>
      </c>
      <c r="I80" s="29">
        <v>1.1916666666666667E-18</v>
      </c>
      <c r="J80" s="30">
        <v>3.4558333333333335E-20</v>
      </c>
      <c r="K80" s="28">
        <f t="shared" si="19"/>
        <v>0.12359374999999999</v>
      </c>
      <c r="L80" s="29">
        <f t="shared" si="20"/>
        <v>2.03125</v>
      </c>
      <c r="M80" s="59">
        <f t="shared" si="21"/>
        <v>5.890625E-2</v>
      </c>
      <c r="N80" s="48">
        <v>1.0908333333333335E-21</v>
      </c>
      <c r="O80" s="29">
        <v>1.1733333333333334E-18</v>
      </c>
      <c r="P80" s="30">
        <v>1.9158333333333335E-21</v>
      </c>
      <c r="Q80" s="28">
        <f t="shared" si="22"/>
        <v>0.1223021582733813</v>
      </c>
      <c r="R80" s="29">
        <f t="shared" si="23"/>
        <v>131.551901336074</v>
      </c>
      <c r="S80" s="59">
        <f t="shared" si="24"/>
        <v>0.21479958890030831</v>
      </c>
      <c r="T80" s="48">
        <v>1.5033333333333336E-23</v>
      </c>
      <c r="U80" s="29">
        <v>9.716666666666667E-19</v>
      </c>
      <c r="V80" s="30">
        <v>1.8241666666666666E-23</v>
      </c>
      <c r="W80" s="28">
        <f t="shared" si="25"/>
        <v>0.1108108108108108</v>
      </c>
      <c r="X80" s="29">
        <f t="shared" si="26"/>
        <v>7162.1621621621607</v>
      </c>
      <c r="Y80" s="59">
        <f t="shared" si="27"/>
        <v>0.13445945945945942</v>
      </c>
    </row>
    <row r="81" spans="1:25" x14ac:dyDescent="0.3">
      <c r="A81" s="27" t="s">
        <v>72</v>
      </c>
      <c r="B81" s="48">
        <v>7.3425000000000005E-17</v>
      </c>
      <c r="C81" s="29">
        <v>1.595E-20</v>
      </c>
      <c r="D81" s="30">
        <v>1.1916666666666669E-22</v>
      </c>
      <c r="E81" s="31">
        <f t="shared" si="16"/>
        <v>6.9652173913043472E-2</v>
      </c>
      <c r="F81" s="32">
        <f t="shared" si="17"/>
        <v>1.5130434782608693E-5</v>
      </c>
      <c r="G81" s="49">
        <f t="shared" si="18"/>
        <v>1.1304347826086957E-7</v>
      </c>
      <c r="H81" s="48">
        <v>4.0700000000000003E-20</v>
      </c>
      <c r="I81" s="29">
        <v>1.5766666666666668E-20</v>
      </c>
      <c r="J81" s="30">
        <v>4.9591666666666678E-25</v>
      </c>
      <c r="K81" s="28">
        <f t="shared" si="19"/>
        <v>6.9374999999999992E-2</v>
      </c>
      <c r="L81" s="29">
        <f t="shared" si="20"/>
        <v>2.6875E-2</v>
      </c>
      <c r="M81" s="59">
        <f t="shared" si="21"/>
        <v>8.4531250000000011E-7</v>
      </c>
      <c r="N81" s="48">
        <v>5.9400000000000007E-22</v>
      </c>
      <c r="O81" s="29">
        <v>1.4575000000000002E-20</v>
      </c>
      <c r="P81" s="30">
        <v>1.4666666666666668E-26</v>
      </c>
      <c r="Q81" s="28">
        <f t="shared" si="22"/>
        <v>6.6598150051387459E-2</v>
      </c>
      <c r="R81" s="29">
        <f t="shared" si="23"/>
        <v>1.6341212744090443</v>
      </c>
      <c r="S81" s="59">
        <f t="shared" si="24"/>
        <v>1.6443987667009249E-6</v>
      </c>
      <c r="T81" s="48">
        <v>5.976666666666667E-24</v>
      </c>
      <c r="U81" s="29">
        <v>6.7650000000000008E-21</v>
      </c>
      <c r="V81" s="30">
        <v>2.5391666666666667E-31</v>
      </c>
      <c r="W81" s="28">
        <f t="shared" si="25"/>
        <v>4.4054054054054048E-2</v>
      </c>
      <c r="X81" s="29">
        <f t="shared" si="26"/>
        <v>49.864864864864863</v>
      </c>
      <c r="Y81" s="59">
        <f t="shared" si="27"/>
        <v>1.8716216216216214E-9</v>
      </c>
    </row>
    <row r="82" spans="1:25" x14ac:dyDescent="0.3">
      <c r="A82" s="27" t="s">
        <v>73</v>
      </c>
      <c r="B82" s="48">
        <v>4.0700000000000001E-17</v>
      </c>
      <c r="C82" s="29">
        <v>3.1441666666666674E-19</v>
      </c>
      <c r="D82" s="30">
        <v>2.5850000000000006E-19</v>
      </c>
      <c r="E82" s="31">
        <f t="shared" si="16"/>
        <v>3.8608695652173911E-2</v>
      </c>
      <c r="F82" s="32">
        <f t="shared" si="17"/>
        <v>2.9826086956521742E-4</v>
      </c>
      <c r="G82" s="49">
        <f t="shared" si="18"/>
        <v>2.4521739130434786E-4</v>
      </c>
      <c r="H82" s="48">
        <v>2.2550000000000002E-20</v>
      </c>
      <c r="I82" s="29">
        <v>3.1075000000000001E-19</v>
      </c>
      <c r="J82" s="30">
        <v>3.5841666666666667E-21</v>
      </c>
      <c r="K82" s="28">
        <f t="shared" si="19"/>
        <v>3.8437499999999999E-2</v>
      </c>
      <c r="L82" s="29">
        <f t="shared" si="20"/>
        <v>0.52968749999999998</v>
      </c>
      <c r="M82" s="59">
        <f t="shared" si="21"/>
        <v>6.1093749999999994E-3</v>
      </c>
      <c r="N82" s="48">
        <v>3.2266666666666668E-22</v>
      </c>
      <c r="O82" s="29">
        <v>2.7866666666666666E-19</v>
      </c>
      <c r="P82" s="30">
        <v>7.3149999999999998E-23</v>
      </c>
      <c r="Q82" s="28">
        <f t="shared" si="22"/>
        <v>3.6176772867420347E-2</v>
      </c>
      <c r="R82" s="29">
        <f t="shared" si="23"/>
        <v>31.243576567317568</v>
      </c>
      <c r="S82" s="59">
        <f t="shared" si="24"/>
        <v>8.2014388489208626E-3</v>
      </c>
      <c r="T82" s="48">
        <v>2.704166666666667E-24</v>
      </c>
      <c r="U82" s="29">
        <v>9.1391666666666675E-20</v>
      </c>
      <c r="V82" s="30">
        <v>3.1258333333333336E-29</v>
      </c>
      <c r="W82" s="28">
        <f t="shared" si="25"/>
        <v>1.993243243243243E-2</v>
      </c>
      <c r="X82" s="29">
        <f t="shared" si="26"/>
        <v>673.64864864864853</v>
      </c>
      <c r="Y82" s="59">
        <f t="shared" si="27"/>
        <v>2.3040540540540536E-7</v>
      </c>
    </row>
    <row r="83" spans="1:25" x14ac:dyDescent="0.3">
      <c r="A83" s="27" t="s">
        <v>74</v>
      </c>
      <c r="B83" s="48">
        <v>5.6650000000000006E-17</v>
      </c>
      <c r="C83" s="29">
        <v>2.9333333333333336E-19</v>
      </c>
      <c r="D83" s="30">
        <v>1.2833333333333335E-19</v>
      </c>
      <c r="E83" s="31">
        <f t="shared" si="16"/>
        <v>5.3739130434782609E-2</v>
      </c>
      <c r="F83" s="32">
        <f t="shared" si="17"/>
        <v>2.7826086956521737E-4</v>
      </c>
      <c r="G83" s="49">
        <f t="shared" si="18"/>
        <v>1.2173913043478261E-4</v>
      </c>
      <c r="H83" s="48">
        <v>3.1533333333333337E-20</v>
      </c>
      <c r="I83" s="29">
        <v>2.9241666666666668E-19</v>
      </c>
      <c r="J83" s="30">
        <v>3.2908333333333336E-21</v>
      </c>
      <c r="K83" s="28">
        <f t="shared" si="19"/>
        <v>5.3749999999999999E-2</v>
      </c>
      <c r="L83" s="29">
        <f t="shared" si="20"/>
        <v>0.49843749999999998</v>
      </c>
      <c r="M83" s="59">
        <f t="shared" si="21"/>
        <v>5.6093749999999998E-3</v>
      </c>
      <c r="N83" s="48">
        <v>4.785000000000001E-22</v>
      </c>
      <c r="O83" s="29">
        <v>2.9058333333333332E-19</v>
      </c>
      <c r="P83" s="30">
        <v>2.0716666666666668E-22</v>
      </c>
      <c r="Q83" s="28">
        <f t="shared" si="22"/>
        <v>5.364850976361768E-2</v>
      </c>
      <c r="R83" s="29">
        <f t="shared" si="23"/>
        <v>32.579650565262071</v>
      </c>
      <c r="S83" s="59">
        <f t="shared" si="24"/>
        <v>2.3227132579650565E-2</v>
      </c>
      <c r="T83" s="48">
        <v>7.0216666666666664E-24</v>
      </c>
      <c r="U83" s="29">
        <v>2.7225000000000003E-19</v>
      </c>
      <c r="V83" s="30">
        <v>6.8658333333333338E-24</v>
      </c>
      <c r="W83" s="28">
        <f t="shared" si="25"/>
        <v>5.1756756756756742E-2</v>
      </c>
      <c r="X83" s="29">
        <f t="shared" si="26"/>
        <v>2006.7567567567567</v>
      </c>
      <c r="Y83" s="59">
        <f t="shared" si="27"/>
        <v>5.0608108108108098E-2</v>
      </c>
    </row>
    <row r="84" spans="1:25" x14ac:dyDescent="0.3">
      <c r="A84" s="27" t="s">
        <v>75</v>
      </c>
      <c r="B84" s="48">
        <v>5.9400000000000001E-17</v>
      </c>
      <c r="C84" s="29">
        <v>1.8883333333333336E-19</v>
      </c>
      <c r="D84" s="30">
        <v>4.024166666666667E-18</v>
      </c>
      <c r="E84" s="31">
        <f t="shared" si="16"/>
        <v>5.6347826086956515E-2</v>
      </c>
      <c r="F84" s="32">
        <f t="shared" si="17"/>
        <v>1.7913043478260871E-4</v>
      </c>
      <c r="G84" s="49">
        <f t="shared" si="18"/>
        <v>3.8173913043478259E-3</v>
      </c>
      <c r="H84" s="48">
        <v>3.3E-20</v>
      </c>
      <c r="I84" s="29">
        <v>1.8791666666666668E-19</v>
      </c>
      <c r="J84" s="30">
        <v>1.879166666666667E-20</v>
      </c>
      <c r="K84" s="28">
        <f t="shared" si="19"/>
        <v>5.6249999999999994E-2</v>
      </c>
      <c r="L84" s="29">
        <f t="shared" si="20"/>
        <v>0.3203125</v>
      </c>
      <c r="M84" s="59">
        <f t="shared" si="21"/>
        <v>3.2031250000000004E-2</v>
      </c>
      <c r="N84" s="48">
        <v>4.8766666666666669E-22</v>
      </c>
      <c r="O84" s="29">
        <v>1.7783333333333333E-19</v>
      </c>
      <c r="P84" s="30">
        <v>6.9483333333333339E-22</v>
      </c>
      <c r="Q84" s="28">
        <f t="shared" si="22"/>
        <v>5.4676258992805746E-2</v>
      </c>
      <c r="R84" s="29">
        <f t="shared" si="23"/>
        <v>19.938335046248714</v>
      </c>
      <c r="S84" s="59">
        <f t="shared" si="24"/>
        <v>7.7903391572456321E-2</v>
      </c>
      <c r="T84" s="48">
        <v>5.4816666666666671E-24</v>
      </c>
      <c r="U84" s="29">
        <v>1.0175000000000001E-19</v>
      </c>
      <c r="V84" s="30">
        <v>1.1366666666666667E-25</v>
      </c>
      <c r="W84" s="28">
        <f t="shared" si="25"/>
        <v>4.0405405405405402E-2</v>
      </c>
      <c r="X84" s="29">
        <f t="shared" si="26"/>
        <v>749.99999999999989</v>
      </c>
      <c r="Y84" s="59">
        <f t="shared" si="27"/>
        <v>8.3783783783783765E-4</v>
      </c>
    </row>
    <row r="85" spans="1:25" x14ac:dyDescent="0.3">
      <c r="A85" s="27" t="s">
        <v>76</v>
      </c>
      <c r="B85" s="48">
        <v>1.4116666666666668E-17</v>
      </c>
      <c r="C85" s="29">
        <v>1.2375E-18</v>
      </c>
      <c r="D85" s="30">
        <v>5.9308333333333334E-17</v>
      </c>
      <c r="E85" s="31">
        <f t="shared" si="16"/>
        <v>1.3391304347826087E-2</v>
      </c>
      <c r="F85" s="32">
        <f t="shared" si="17"/>
        <v>1.1739130434782607E-3</v>
      </c>
      <c r="G85" s="49">
        <f t="shared" si="18"/>
        <v>5.6260869565217385E-2</v>
      </c>
      <c r="H85" s="48">
        <v>7.8466666666666668E-21</v>
      </c>
      <c r="I85" s="29">
        <v>1.2283333333333333E-18</v>
      </c>
      <c r="J85" s="30">
        <v>5.4633333333333343E-19</v>
      </c>
      <c r="K85" s="28">
        <f t="shared" si="19"/>
        <v>1.3375E-2</v>
      </c>
      <c r="L85" s="29">
        <f t="shared" si="20"/>
        <v>2.09375</v>
      </c>
      <c r="M85" s="59">
        <f t="shared" si="21"/>
        <v>0.93125000000000002</v>
      </c>
      <c r="N85" s="48">
        <v>1.1550000000000002E-22</v>
      </c>
      <c r="O85" s="29">
        <v>1.1550000000000002E-18</v>
      </c>
      <c r="P85" s="30">
        <v>1.9708333333333336E-20</v>
      </c>
      <c r="Q85" s="28">
        <f t="shared" si="22"/>
        <v>1.2949640287769784E-2</v>
      </c>
      <c r="R85" s="29">
        <f t="shared" si="23"/>
        <v>129.49640287769785</v>
      </c>
      <c r="S85" s="59">
        <f t="shared" si="24"/>
        <v>2.209660842754368</v>
      </c>
      <c r="T85" s="48">
        <v>1.2833333333333336E-24</v>
      </c>
      <c r="U85" s="29">
        <v>6.4441666666666676E-19</v>
      </c>
      <c r="V85" s="30">
        <v>2.4933333333333336E-24</v>
      </c>
      <c r="W85" s="28">
        <f t="shared" si="25"/>
        <v>9.4594594594594582E-3</v>
      </c>
      <c r="X85" s="29">
        <f t="shared" si="26"/>
        <v>4750</v>
      </c>
      <c r="Y85" s="59">
        <f t="shared" si="27"/>
        <v>1.8378378378378378E-2</v>
      </c>
    </row>
    <row r="86" spans="1:25" x14ac:dyDescent="0.3">
      <c r="A86" s="27" t="s">
        <v>77</v>
      </c>
      <c r="B86" s="48">
        <v>1.0266666666666668E-17</v>
      </c>
      <c r="C86" s="29">
        <v>2.4475E-20</v>
      </c>
      <c r="D86" s="30">
        <v>2.924166666666667E-22</v>
      </c>
      <c r="E86" s="31">
        <f t="shared" si="16"/>
        <v>9.7391304347826078E-3</v>
      </c>
      <c r="F86" s="32">
        <f t="shared" si="17"/>
        <v>2.3217391304347823E-5</v>
      </c>
      <c r="G86" s="49">
        <f t="shared" si="18"/>
        <v>2.7739130434782608E-7</v>
      </c>
      <c r="H86" s="48">
        <v>5.6650000000000004E-21</v>
      </c>
      <c r="I86" s="29">
        <v>2.4200000000000003E-20</v>
      </c>
      <c r="J86" s="30">
        <v>4.3175000000000005E-24</v>
      </c>
      <c r="K86" s="28">
        <f t="shared" si="19"/>
        <v>9.6562499999999999E-3</v>
      </c>
      <c r="L86" s="29">
        <f t="shared" si="20"/>
        <v>4.1250000000000002E-2</v>
      </c>
      <c r="M86" s="59">
        <f t="shared" si="21"/>
        <v>7.3593750000000002E-6</v>
      </c>
      <c r="N86" s="48">
        <v>8.1400000000000003E-23</v>
      </c>
      <c r="O86" s="29">
        <v>2.1816666666666668E-20</v>
      </c>
      <c r="P86" s="30">
        <v>9.533333333333335E-26</v>
      </c>
      <c r="Q86" s="28">
        <f t="shared" si="22"/>
        <v>9.1264131551901332E-3</v>
      </c>
      <c r="R86" s="29">
        <f t="shared" si="23"/>
        <v>2.4460431654676258</v>
      </c>
      <c r="S86" s="59">
        <f t="shared" si="24"/>
        <v>1.0688591983556012E-5</v>
      </c>
      <c r="T86" s="48">
        <v>7.0858333333333339E-25</v>
      </c>
      <c r="U86" s="29">
        <v>7.7183333333333336E-21</v>
      </c>
      <c r="V86" s="30">
        <v>9.1666666666666682E-32</v>
      </c>
      <c r="W86" s="28">
        <f t="shared" si="25"/>
        <v>5.2229729729729724E-3</v>
      </c>
      <c r="X86" s="29">
        <f t="shared" si="26"/>
        <v>56.891891891891881</v>
      </c>
      <c r="Y86" s="59">
        <f t="shared" si="27"/>
        <v>6.7567567567567561E-10</v>
      </c>
    </row>
    <row r="87" spans="1:25" x14ac:dyDescent="0.3">
      <c r="A87" s="27" t="s">
        <v>78</v>
      </c>
      <c r="B87" s="48">
        <v>4.0150000000000006E-21</v>
      </c>
      <c r="C87" s="29">
        <v>1.1275000000000001E-22</v>
      </c>
      <c r="D87" s="30">
        <v>7.0033333333333337E-24</v>
      </c>
      <c r="E87" s="31">
        <f t="shared" si="16"/>
        <v>3.8086956521739132E-6</v>
      </c>
      <c r="F87" s="32">
        <f t="shared" si="17"/>
        <v>1.0695652173913043E-7</v>
      </c>
      <c r="G87" s="49">
        <f t="shared" si="18"/>
        <v>6.6434782608695649E-9</v>
      </c>
      <c r="H87" s="48">
        <v>7.4158333333333341E-26</v>
      </c>
      <c r="I87" s="29">
        <v>1.9983333333333334E-25</v>
      </c>
      <c r="J87" s="30">
        <v>8.9466666666666663E-56</v>
      </c>
      <c r="K87" s="28">
        <f t="shared" si="19"/>
        <v>1.2640625000000001E-7</v>
      </c>
      <c r="L87" s="29">
        <f t="shared" si="20"/>
        <v>3.4062499999999997E-7</v>
      </c>
      <c r="M87" s="59">
        <f t="shared" si="21"/>
        <v>1.5249999999999999E-37</v>
      </c>
      <c r="N87" s="48">
        <v>4.0425000000000004E-41</v>
      </c>
      <c r="O87" s="29">
        <v>1.9250000000000001E-50</v>
      </c>
      <c r="P87" s="34">
        <v>0</v>
      </c>
      <c r="Q87" s="28">
        <f t="shared" si="22"/>
        <v>4.5323741007194245E-21</v>
      </c>
      <c r="R87" s="29">
        <f t="shared" si="23"/>
        <v>2.1582733812949638E-30</v>
      </c>
      <c r="S87" s="59">
        <f t="shared" si="24"/>
        <v>0</v>
      </c>
      <c r="T87" s="48">
        <v>2.1449999999999998E-177</v>
      </c>
      <c r="U87" s="29">
        <v>1.3566666666666667E-300</v>
      </c>
      <c r="V87" s="33">
        <v>0</v>
      </c>
      <c r="W87" s="28">
        <f t="shared" si="25"/>
        <v>1.5810810810810805E-155</v>
      </c>
      <c r="X87" s="29">
        <f t="shared" si="26"/>
        <v>9.9999999999999978E-279</v>
      </c>
      <c r="Y87" s="59">
        <f t="shared" si="27"/>
        <v>0</v>
      </c>
    </row>
    <row r="88" spans="1:25" x14ac:dyDescent="0.3">
      <c r="A88" s="27" t="s">
        <v>79</v>
      </c>
      <c r="B88" s="48">
        <v>3.2266666666666668E-17</v>
      </c>
      <c r="C88" s="29">
        <v>1.0908333333333334E-20</v>
      </c>
      <c r="D88" s="30">
        <v>1.2100000000000002E-21</v>
      </c>
      <c r="E88" s="31">
        <f t="shared" si="16"/>
        <v>3.060869565217391E-2</v>
      </c>
      <c r="F88" s="32">
        <f t="shared" si="17"/>
        <v>1.0347826086956522E-5</v>
      </c>
      <c r="G88" s="49">
        <f t="shared" si="18"/>
        <v>1.1478260869565217E-6</v>
      </c>
      <c r="H88" s="48">
        <v>1.7783333333333335E-20</v>
      </c>
      <c r="I88" s="29">
        <v>1.0725000000000001E-20</v>
      </c>
      <c r="J88" s="30">
        <v>5.0416666666666669E-24</v>
      </c>
      <c r="K88" s="28">
        <f t="shared" si="19"/>
        <v>3.0312499999999999E-2</v>
      </c>
      <c r="L88" s="29">
        <f t="shared" si="20"/>
        <v>1.8281249999999999E-2</v>
      </c>
      <c r="M88" s="59">
        <f t="shared" si="21"/>
        <v>8.5937499999999988E-6</v>
      </c>
      <c r="N88" s="48">
        <v>2.5208333333333335E-22</v>
      </c>
      <c r="O88" s="29">
        <v>9.4416666666666676E-21</v>
      </c>
      <c r="P88" s="30">
        <v>8.1400000000000011E-26</v>
      </c>
      <c r="Q88" s="28">
        <f t="shared" si="22"/>
        <v>2.8263103802672145E-2</v>
      </c>
      <c r="R88" s="29">
        <f t="shared" si="23"/>
        <v>1.0585817060637204</v>
      </c>
      <c r="S88" s="59">
        <f t="shared" si="24"/>
        <v>9.1264131551901326E-6</v>
      </c>
      <c r="T88" s="48">
        <v>1.8791666666666669E-24</v>
      </c>
      <c r="U88" s="29">
        <v>2.484166666666667E-21</v>
      </c>
      <c r="V88" s="30">
        <v>3.3550000000000005E-33</v>
      </c>
      <c r="W88" s="28">
        <f t="shared" si="25"/>
        <v>1.385135135135135E-2</v>
      </c>
      <c r="X88" s="29">
        <f t="shared" si="26"/>
        <v>18.310810810810811</v>
      </c>
      <c r="Y88" s="59">
        <f t="shared" si="27"/>
        <v>2.4729729729729728E-11</v>
      </c>
    </row>
    <row r="89" spans="1:25" x14ac:dyDescent="0.3">
      <c r="A89" s="27" t="s">
        <v>80</v>
      </c>
      <c r="B89" s="48">
        <v>5.5733333333333335E-16</v>
      </c>
      <c r="C89" s="29">
        <v>1.1091666666666667E-19</v>
      </c>
      <c r="D89" s="30">
        <v>1.3016666666666667E-20</v>
      </c>
      <c r="E89" s="31">
        <f t="shared" si="16"/>
        <v>0.52869565217391301</v>
      </c>
      <c r="F89" s="32">
        <f t="shared" si="17"/>
        <v>1.0521739130434782E-4</v>
      </c>
      <c r="G89" s="49">
        <f t="shared" si="18"/>
        <v>1.2347826086956521E-5</v>
      </c>
      <c r="H89" s="48">
        <v>3.1075000000000001E-19</v>
      </c>
      <c r="I89" s="29">
        <v>1.1091666666666667E-19</v>
      </c>
      <c r="J89" s="30">
        <v>6.2425000000000001E-23</v>
      </c>
      <c r="K89" s="28">
        <f t="shared" si="19"/>
        <v>0.52968749999999998</v>
      </c>
      <c r="L89" s="29">
        <f t="shared" si="20"/>
        <v>0.18906249999999999</v>
      </c>
      <c r="M89" s="59">
        <f t="shared" si="21"/>
        <v>1.0640624999999999E-4</v>
      </c>
      <c r="N89" s="48">
        <v>4.7208333333333338E-21</v>
      </c>
      <c r="O89" s="29">
        <v>1.1000000000000002E-19</v>
      </c>
      <c r="P89" s="30">
        <v>4.189166666666667E-24</v>
      </c>
      <c r="Q89" s="28">
        <f t="shared" si="22"/>
        <v>0.52929085303186019</v>
      </c>
      <c r="R89" s="29">
        <f t="shared" si="23"/>
        <v>12.332990750256938</v>
      </c>
      <c r="S89" s="59">
        <f t="shared" si="24"/>
        <v>4.6968139773895164E-4</v>
      </c>
      <c r="T89" s="48">
        <v>7.1591666666666672E-23</v>
      </c>
      <c r="U89" s="29">
        <v>1.1000000000000002E-19</v>
      </c>
      <c r="V89" s="30">
        <v>2.649166666666667E-25</v>
      </c>
      <c r="W89" s="28">
        <f t="shared" si="25"/>
        <v>0.52770270270270259</v>
      </c>
      <c r="X89" s="29">
        <f t="shared" si="26"/>
        <v>810.81081081081072</v>
      </c>
      <c r="Y89" s="59">
        <f t="shared" si="27"/>
        <v>1.9527027027027026E-3</v>
      </c>
    </row>
    <row r="90" spans="1:25" x14ac:dyDescent="0.3">
      <c r="A90" s="27" t="s">
        <v>81</v>
      </c>
      <c r="B90" s="48">
        <v>4.2991666666666672E-17</v>
      </c>
      <c r="C90" s="29">
        <v>1.4850000000000001E-21</v>
      </c>
      <c r="D90" s="30">
        <v>7.9016666666666665E-21</v>
      </c>
      <c r="E90" s="31">
        <f t="shared" si="16"/>
        <v>4.0782608695652173E-2</v>
      </c>
      <c r="F90" s="32">
        <f t="shared" si="17"/>
        <v>1.4086956521739131E-6</v>
      </c>
      <c r="G90" s="49">
        <f t="shared" si="18"/>
        <v>7.4956521739130423E-6</v>
      </c>
      <c r="H90" s="48">
        <v>2.4016666666666669E-20</v>
      </c>
      <c r="I90" s="29">
        <v>1.4850000000000001E-21</v>
      </c>
      <c r="J90" s="30">
        <v>3.6116666666666672E-23</v>
      </c>
      <c r="K90" s="28">
        <f t="shared" si="19"/>
        <v>4.0937500000000002E-2</v>
      </c>
      <c r="L90" s="29">
        <f t="shared" si="20"/>
        <v>2.5312500000000001E-3</v>
      </c>
      <c r="M90" s="59">
        <f t="shared" si="21"/>
        <v>6.1562499999999999E-5</v>
      </c>
      <c r="N90" s="48">
        <v>3.6483333333333334E-22</v>
      </c>
      <c r="O90" s="29">
        <v>1.4850000000000001E-21</v>
      </c>
      <c r="P90" s="30">
        <v>2.4475000000000003E-24</v>
      </c>
      <c r="Q90" s="28">
        <f t="shared" si="22"/>
        <v>4.0904419321685502E-2</v>
      </c>
      <c r="R90" s="29">
        <f t="shared" si="23"/>
        <v>0.16649537512846865</v>
      </c>
      <c r="S90" s="59">
        <f t="shared" si="24"/>
        <v>2.7440904419321683E-4</v>
      </c>
      <c r="T90" s="48">
        <v>5.5458333333333339E-24</v>
      </c>
      <c r="U90" s="29">
        <v>1.4850000000000001E-21</v>
      </c>
      <c r="V90" s="30">
        <v>1.6500000000000001E-25</v>
      </c>
      <c r="W90" s="28">
        <f t="shared" si="25"/>
        <v>4.0878378378378377E-2</v>
      </c>
      <c r="X90" s="29">
        <f t="shared" si="26"/>
        <v>10.945945945945944</v>
      </c>
      <c r="Y90" s="59">
        <f t="shared" si="27"/>
        <v>1.2162162162162162E-3</v>
      </c>
    </row>
    <row r="91" spans="1:25" x14ac:dyDescent="0.3">
      <c r="A91" s="27" t="s">
        <v>82</v>
      </c>
      <c r="B91" s="48">
        <v>2.9883333333333333E-21</v>
      </c>
      <c r="C91" s="29">
        <v>4.7941666666666674E-23</v>
      </c>
      <c r="D91" s="30">
        <v>1.98E-22</v>
      </c>
      <c r="E91" s="31">
        <f t="shared" si="16"/>
        <v>2.8347826086956516E-6</v>
      </c>
      <c r="F91" s="32">
        <f t="shared" si="17"/>
        <v>4.5478260869565217E-8</v>
      </c>
      <c r="G91" s="49">
        <f t="shared" si="18"/>
        <v>1.8782608695652172E-7</v>
      </c>
      <c r="H91" s="48">
        <v>3.4191666666666671E-25</v>
      </c>
      <c r="I91" s="29">
        <v>2.5208333333333335E-24</v>
      </c>
      <c r="J91" s="30">
        <v>1.6316666666666666E-38</v>
      </c>
      <c r="K91" s="28">
        <f t="shared" si="19"/>
        <v>5.8281249999999998E-7</v>
      </c>
      <c r="L91" s="29">
        <f>I91/$H$104</f>
        <v>4.2968749999999994E-6</v>
      </c>
      <c r="M91" s="59">
        <f t="shared" si="21"/>
        <v>2.7812499999999996E-20</v>
      </c>
      <c r="N91" s="48">
        <v>2.8966666666666669E-33</v>
      </c>
      <c r="O91" s="29">
        <v>5.8391666666666669E-36</v>
      </c>
      <c r="P91" s="30">
        <v>9.2583333333333356E-165</v>
      </c>
      <c r="Q91" s="28">
        <f t="shared" si="22"/>
        <v>3.2476875642343265E-13</v>
      </c>
      <c r="R91" s="29">
        <f t="shared" si="23"/>
        <v>6.5467625899280567E-16</v>
      </c>
      <c r="S91" s="59">
        <f t="shared" si="24"/>
        <v>1.038026721479959E-144</v>
      </c>
      <c r="T91" s="48">
        <v>1.2741666666666667E-97</v>
      </c>
      <c r="U91" s="29">
        <v>2.6125000000000004E-152</v>
      </c>
      <c r="V91" s="33">
        <v>0</v>
      </c>
      <c r="W91" s="28">
        <f t="shared" si="25"/>
        <v>9.3918918918918901E-76</v>
      </c>
      <c r="X91" s="29">
        <f t="shared" si="26"/>
        <v>1.9256756756756755E-130</v>
      </c>
      <c r="Y91" s="59">
        <f t="shared" si="27"/>
        <v>0</v>
      </c>
    </row>
    <row r="92" spans="1:25" x14ac:dyDescent="0.3">
      <c r="A92" s="27" t="s">
        <v>83</v>
      </c>
      <c r="B92" s="48">
        <v>1.1366666666666668E-17</v>
      </c>
      <c r="C92" s="29">
        <v>3.8041666666666671E-21</v>
      </c>
      <c r="D92" s="30">
        <v>1.3475E-19</v>
      </c>
      <c r="E92" s="31">
        <f t="shared" si="16"/>
        <v>1.0782608695652174E-2</v>
      </c>
      <c r="F92" s="32">
        <f t="shared" si="17"/>
        <v>3.608695652173913E-6</v>
      </c>
      <c r="G92" s="49">
        <f t="shared" si="18"/>
        <v>1.2782608695652173E-4</v>
      </c>
      <c r="H92" s="48">
        <v>6.2975000000000002E-21</v>
      </c>
      <c r="I92" s="29">
        <v>3.7491666666666673E-21</v>
      </c>
      <c r="J92" s="30">
        <v>5.6191666666666668E-22</v>
      </c>
      <c r="K92" s="28">
        <f t="shared" si="19"/>
        <v>1.0734374999999999E-2</v>
      </c>
      <c r="L92" s="29">
        <f t="shared" si="20"/>
        <v>6.3906250000000005E-3</v>
      </c>
      <c r="M92" s="59">
        <f t="shared" si="21"/>
        <v>9.578124999999999E-4</v>
      </c>
      <c r="N92" s="48">
        <v>9.0016666666666674E-23</v>
      </c>
      <c r="O92" s="29">
        <v>3.3458333333333337E-21</v>
      </c>
      <c r="P92" s="30">
        <v>1.1000000000000001E-23</v>
      </c>
      <c r="Q92" s="28">
        <f t="shared" si="22"/>
        <v>1.0092497430626927E-2</v>
      </c>
      <c r="R92" s="29">
        <f t="shared" si="23"/>
        <v>0.37512846865364852</v>
      </c>
      <c r="S92" s="59">
        <f t="shared" si="24"/>
        <v>1.2332990750256938E-3</v>
      </c>
      <c r="T92" s="48">
        <v>7.3516666666666679E-25</v>
      </c>
      <c r="U92" s="29">
        <v>1.0541666666666668E-21</v>
      </c>
      <c r="V92" s="30">
        <v>2.9975000000000005E-30</v>
      </c>
      <c r="W92" s="28">
        <f t="shared" si="25"/>
        <v>5.4189189189189184E-3</v>
      </c>
      <c r="X92" s="29">
        <f t="shared" si="26"/>
        <v>7.7702702702702693</v>
      </c>
      <c r="Y92" s="59">
        <f t="shared" si="27"/>
        <v>2.2094594594594593E-8</v>
      </c>
    </row>
    <row r="93" spans="1:25" x14ac:dyDescent="0.3">
      <c r="A93" s="27" t="s">
        <v>84</v>
      </c>
      <c r="B93" s="48">
        <v>3.5108333333333336E-17</v>
      </c>
      <c r="C93" s="29">
        <v>9.9916666666666678E-21</v>
      </c>
      <c r="D93" s="30">
        <v>3.5475000000000003E-19</v>
      </c>
      <c r="E93" s="31">
        <f t="shared" si="16"/>
        <v>3.3304347826086954E-2</v>
      </c>
      <c r="F93" s="32">
        <f t="shared" si="17"/>
        <v>9.4782608695652172E-6</v>
      </c>
      <c r="G93" s="49">
        <f t="shared" si="18"/>
        <v>3.3652173913043475E-4</v>
      </c>
      <c r="H93" s="48">
        <v>1.9433333333333335E-20</v>
      </c>
      <c r="I93" s="29">
        <v>9.9000000000000006E-21</v>
      </c>
      <c r="J93" s="30">
        <v>1.5400000000000002E-21</v>
      </c>
      <c r="K93" s="28">
        <f t="shared" si="19"/>
        <v>3.3125000000000002E-2</v>
      </c>
      <c r="L93" s="29">
        <f t="shared" si="20"/>
        <v>1.6875000000000001E-2</v>
      </c>
      <c r="M93" s="59">
        <f t="shared" si="21"/>
        <v>2.6250000000000002E-3</v>
      </c>
      <c r="N93" s="48">
        <v>2.86E-22</v>
      </c>
      <c r="O93" s="29">
        <v>9.3500000000000004E-21</v>
      </c>
      <c r="P93" s="30">
        <v>5.3533333333333348E-23</v>
      </c>
      <c r="Q93" s="28">
        <f t="shared" si="22"/>
        <v>3.2065775950668035E-2</v>
      </c>
      <c r="R93" s="29">
        <f t="shared" si="23"/>
        <v>1.0483042137718395</v>
      </c>
      <c r="S93" s="59">
        <f t="shared" si="24"/>
        <v>6.0020554984583771E-3</v>
      </c>
      <c r="T93" s="48">
        <v>3.1258333333333338E-24</v>
      </c>
      <c r="U93" s="29">
        <v>5.0416666666666668E-21</v>
      </c>
      <c r="V93" s="30">
        <v>4.7666666666666675E-27</v>
      </c>
      <c r="W93" s="28">
        <f t="shared" si="25"/>
        <v>2.3040540540540538E-2</v>
      </c>
      <c r="X93" s="29">
        <f t="shared" si="26"/>
        <v>37.162162162162154</v>
      </c>
      <c r="Y93" s="59">
        <f t="shared" si="27"/>
        <v>3.5135135135135132E-5</v>
      </c>
    </row>
    <row r="94" spans="1:25" x14ac:dyDescent="0.3">
      <c r="A94" s="27" t="s">
        <v>85</v>
      </c>
      <c r="B94" s="48">
        <v>3.0341666666666666E-17</v>
      </c>
      <c r="C94" s="29">
        <v>1.3016666666666667E-20</v>
      </c>
      <c r="D94" s="30">
        <v>4.6200000000000003E-19</v>
      </c>
      <c r="E94" s="31">
        <f t="shared" si="16"/>
        <v>2.8782608695652169E-2</v>
      </c>
      <c r="F94" s="32">
        <f>C94/$B$104</f>
        <v>1.2347826086956521E-5</v>
      </c>
      <c r="G94" s="49">
        <f t="shared" si="18"/>
        <v>4.3826086956521735E-4</v>
      </c>
      <c r="H94" s="48">
        <v>1.6683333333333334E-20</v>
      </c>
      <c r="I94" s="29">
        <v>1.2650000000000002E-20</v>
      </c>
      <c r="J94" s="30">
        <v>1.6866666666666666E-21</v>
      </c>
      <c r="K94" s="28">
        <f t="shared" si="19"/>
        <v>2.8437499999999998E-2</v>
      </c>
      <c r="L94" s="29">
        <f t="shared" si="20"/>
        <v>2.1562500000000002E-2</v>
      </c>
      <c r="M94" s="59">
        <f t="shared" si="21"/>
        <v>2.8749999999999995E-3</v>
      </c>
      <c r="N94" s="48">
        <v>2.2825000000000001E-22</v>
      </c>
      <c r="O94" s="29">
        <v>1.0358333333333335E-20</v>
      </c>
      <c r="P94" s="30">
        <v>1.3291666666666667E-23</v>
      </c>
      <c r="Q94" s="28">
        <f t="shared" si="22"/>
        <v>2.5590955806783142E-2</v>
      </c>
      <c r="R94" s="29">
        <f t="shared" si="23"/>
        <v>1.1613566289825283</v>
      </c>
      <c r="S94" s="59">
        <f t="shared" si="24"/>
        <v>1.490236382322713E-3</v>
      </c>
      <c r="T94" s="48">
        <v>1.1825E-24</v>
      </c>
      <c r="U94" s="29">
        <v>1.4025000000000002E-21</v>
      </c>
      <c r="V94" s="30">
        <v>4.0883333333333344E-34</v>
      </c>
      <c r="W94" s="28">
        <f t="shared" si="25"/>
        <v>8.7162162162162139E-3</v>
      </c>
      <c r="X94" s="29">
        <f t="shared" si="26"/>
        <v>10.337837837837837</v>
      </c>
      <c r="Y94" s="59">
        <f t="shared" si="27"/>
        <v>3.0135135135135137E-12</v>
      </c>
    </row>
    <row r="95" spans="1:25" x14ac:dyDescent="0.3">
      <c r="A95" s="27" t="s">
        <v>86</v>
      </c>
      <c r="B95" s="48">
        <v>1.8516666666666668E-19</v>
      </c>
      <c r="C95" s="29">
        <v>8.0575000000000003E-21</v>
      </c>
      <c r="D95" s="30">
        <v>2.7500000000000003E-19</v>
      </c>
      <c r="E95" s="31">
        <f t="shared" si="16"/>
        <v>1.7565217391304346E-4</v>
      </c>
      <c r="F95" s="32">
        <f t="shared" si="17"/>
        <v>7.643478260869565E-6</v>
      </c>
      <c r="G95" s="49">
        <f t="shared" si="18"/>
        <v>2.6086956521739128E-4</v>
      </c>
      <c r="H95" s="48">
        <v>7.5075000000000003E-23</v>
      </c>
      <c r="I95" s="29">
        <v>4.4641666666666667E-21</v>
      </c>
      <c r="J95" s="30">
        <v>2.2275000000000002E-24</v>
      </c>
      <c r="K95" s="28">
        <f t="shared" si="19"/>
        <v>1.2796874999999999E-4</v>
      </c>
      <c r="L95" s="29">
        <f t="shared" si="20"/>
        <v>7.609374999999999E-3</v>
      </c>
      <c r="M95" s="59">
        <f t="shared" si="21"/>
        <v>3.796875E-6</v>
      </c>
      <c r="N95" s="48">
        <v>6.3525000000000004E-26</v>
      </c>
      <c r="O95" s="29">
        <v>2.0625000000000001E-23</v>
      </c>
      <c r="P95" s="30">
        <v>1.2191666666666668E-50</v>
      </c>
      <c r="Q95" s="28">
        <f t="shared" si="22"/>
        <v>7.1223021582733807E-6</v>
      </c>
      <c r="R95" s="29">
        <f t="shared" si="23"/>
        <v>2.3124357656731753E-3</v>
      </c>
      <c r="S95" s="59">
        <f t="shared" si="24"/>
        <v>1.3669064748201438E-30</v>
      </c>
      <c r="T95" s="48">
        <v>2.7408333333333334E-40</v>
      </c>
      <c r="U95" s="29">
        <v>9.3500000000000002E-47</v>
      </c>
      <c r="V95" s="30">
        <v>9.5333333333333347E-303</v>
      </c>
      <c r="W95" s="28">
        <f t="shared" si="25"/>
        <v>2.02027027027027E-18</v>
      </c>
      <c r="X95" s="29">
        <f t="shared" si="26"/>
        <v>6.8918918918918909E-25</v>
      </c>
      <c r="Y95" s="59">
        <f t="shared" si="27"/>
        <v>7.027027027027026E-281</v>
      </c>
    </row>
    <row r="96" spans="1:25" x14ac:dyDescent="0.3">
      <c r="A96" s="27" t="s">
        <v>87</v>
      </c>
      <c r="B96" s="48">
        <v>1.4575000000000001E-18</v>
      </c>
      <c r="C96" s="29">
        <v>1.6316666666666669E-20</v>
      </c>
      <c r="D96" s="30">
        <v>5.7383333333333338E-19</v>
      </c>
      <c r="E96" s="31">
        <f t="shared" si="16"/>
        <v>1.3826086956521739E-3</v>
      </c>
      <c r="F96" s="32">
        <f t="shared" si="17"/>
        <v>1.5478260869565217E-5</v>
      </c>
      <c r="G96" s="49">
        <f t="shared" si="18"/>
        <v>5.4434782608695647E-4</v>
      </c>
      <c r="H96" s="48">
        <v>7.2050000000000009E-22</v>
      </c>
      <c r="I96" s="29">
        <v>1.3016666666666667E-20</v>
      </c>
      <c r="J96" s="30">
        <v>2.3925000000000005E-22</v>
      </c>
      <c r="K96" s="28">
        <f t="shared" si="19"/>
        <v>1.228125E-3</v>
      </c>
      <c r="L96" s="29">
        <f t="shared" si="20"/>
        <v>2.2187499999999999E-2</v>
      </c>
      <c r="M96" s="59">
        <f t="shared" si="21"/>
        <v>4.0781250000000003E-4</v>
      </c>
      <c r="N96" s="48">
        <v>3.620833333333334E-24</v>
      </c>
      <c r="O96" s="29">
        <v>1.6591666666666667E-21</v>
      </c>
      <c r="P96" s="30">
        <v>3.9233333333333335E-33</v>
      </c>
      <c r="Q96" s="28">
        <f t="shared" si="22"/>
        <v>4.0596094552929085E-4</v>
      </c>
      <c r="R96" s="29">
        <f t="shared" si="23"/>
        <v>0.18602261048304211</v>
      </c>
      <c r="S96" s="59">
        <f t="shared" si="24"/>
        <v>4.3987667009249736E-13</v>
      </c>
      <c r="T96" s="48">
        <v>8.5800000000000012E-31</v>
      </c>
      <c r="U96" s="29">
        <v>1.8791666666666669E-30</v>
      </c>
      <c r="V96" s="30">
        <v>1.8608333333333333E-130</v>
      </c>
      <c r="W96" s="28">
        <f t="shared" si="25"/>
        <v>6.3243243243243238E-9</v>
      </c>
      <c r="X96" s="29">
        <f t="shared" si="26"/>
        <v>1.385135135135135E-8</v>
      </c>
      <c r="Y96" s="59">
        <f t="shared" si="27"/>
        <v>1.3716216216216212E-108</v>
      </c>
    </row>
    <row r="97" spans="1:25" x14ac:dyDescent="0.3">
      <c r="A97" s="27" t="s">
        <v>88</v>
      </c>
      <c r="B97" s="48">
        <v>1.6041666666666669E-15</v>
      </c>
      <c r="C97" s="29">
        <v>2.9883333333333335E-17</v>
      </c>
      <c r="D97" s="30">
        <v>1.1458333333333334E-15</v>
      </c>
      <c r="E97" s="31">
        <f t="shared" si="16"/>
        <v>1.5217391304347827</v>
      </c>
      <c r="F97" s="32">
        <f t="shared" si="17"/>
        <v>2.8347826086956521E-2</v>
      </c>
      <c r="G97" s="49">
        <f t="shared" si="18"/>
        <v>1.0869565217391304</v>
      </c>
      <c r="H97" s="48">
        <v>8.9558333333333352E-19</v>
      </c>
      <c r="I97" s="29">
        <v>2.9883333333333335E-17</v>
      </c>
      <c r="J97" s="30">
        <v>8.3966666666666674E-18</v>
      </c>
      <c r="K97" s="28">
        <f t="shared" si="19"/>
        <v>1.5265625000000003</v>
      </c>
      <c r="L97" s="29">
        <f t="shared" si="20"/>
        <v>50.9375</v>
      </c>
      <c r="M97" s="59">
        <f t="shared" si="21"/>
        <v>14.3125</v>
      </c>
      <c r="N97" s="48">
        <v>1.3566666666666668E-20</v>
      </c>
      <c r="O97" s="29">
        <v>2.9516666666666666E-17</v>
      </c>
      <c r="P97" s="30">
        <v>5.1150000000000003E-19</v>
      </c>
      <c r="Q97" s="28">
        <f t="shared" si="22"/>
        <v>1.5210688591983554</v>
      </c>
      <c r="R97" s="29">
        <f t="shared" si="23"/>
        <v>3309.352517985611</v>
      </c>
      <c r="S97" s="59">
        <f t="shared" si="24"/>
        <v>57.348406988694755</v>
      </c>
      <c r="T97" s="48">
        <v>1.9616666666666669E-22</v>
      </c>
      <c r="U97" s="29">
        <v>2.6858333333333338E-17</v>
      </c>
      <c r="V97" s="30">
        <v>1.2283333333333334E-20</v>
      </c>
      <c r="W97" s="28">
        <f t="shared" si="25"/>
        <v>1.4459459459459458</v>
      </c>
      <c r="X97" s="29">
        <f t="shared" si="26"/>
        <v>197972.97297297296</v>
      </c>
      <c r="Y97" s="59">
        <f t="shared" si="27"/>
        <v>90.540540540540533</v>
      </c>
    </row>
    <row r="98" spans="1:25" x14ac:dyDescent="0.3">
      <c r="A98" s="27" t="s">
        <v>89</v>
      </c>
      <c r="B98" s="48">
        <v>5.2525000000000001E-15</v>
      </c>
      <c r="C98" s="29">
        <v>4.354166666666667E-17</v>
      </c>
      <c r="D98" s="30">
        <v>3.2908333333333338E-15</v>
      </c>
      <c r="E98" s="31">
        <f t="shared" si="16"/>
        <v>4.9826086956521731</v>
      </c>
      <c r="F98" s="32">
        <f t="shared" si="17"/>
        <v>4.1304347826086954E-2</v>
      </c>
      <c r="G98" s="49">
        <f t="shared" si="18"/>
        <v>3.1217391304347828</v>
      </c>
      <c r="H98" s="48">
        <v>2.9241666666666667E-18</v>
      </c>
      <c r="I98" s="29">
        <v>4.354166666666667E-17</v>
      </c>
      <c r="J98" s="30">
        <v>1.9708333333333335E-17</v>
      </c>
      <c r="K98" s="28">
        <f t="shared" si="19"/>
        <v>4.984375</v>
      </c>
      <c r="L98" s="29">
        <f t="shared" si="20"/>
        <v>74.21875</v>
      </c>
      <c r="M98" s="59">
        <f t="shared" si="21"/>
        <v>33.59375</v>
      </c>
      <c r="N98" s="48">
        <v>4.4550000000000004E-20</v>
      </c>
      <c r="O98" s="29">
        <v>4.354166666666667E-17</v>
      </c>
      <c r="P98" s="30">
        <v>1.3383333333333333E-18</v>
      </c>
      <c r="Q98" s="28">
        <f t="shared" si="22"/>
        <v>4.9948612538540598</v>
      </c>
      <c r="R98" s="29">
        <f t="shared" si="23"/>
        <v>4881.808838643371</v>
      </c>
      <c r="S98" s="59">
        <f t="shared" si="24"/>
        <v>150.05138746145937</v>
      </c>
      <c r="T98" s="48">
        <v>6.7741666666666675E-22</v>
      </c>
      <c r="U98" s="29">
        <v>4.354166666666667E-17</v>
      </c>
      <c r="V98" s="30">
        <v>9.0291666666666675E-20</v>
      </c>
      <c r="W98" s="28">
        <f t="shared" si="25"/>
        <v>4.993243243243243</v>
      </c>
      <c r="X98" s="29">
        <f t="shared" si="26"/>
        <v>320945.94594594592</v>
      </c>
      <c r="Y98" s="59">
        <f t="shared" si="27"/>
        <v>665.54054054054041</v>
      </c>
    </row>
    <row r="99" spans="1:25" x14ac:dyDescent="0.3">
      <c r="A99" s="27" t="s">
        <v>90</v>
      </c>
      <c r="B99" s="48">
        <v>6.0500000000000001E-15</v>
      </c>
      <c r="C99" s="29">
        <v>5.9400000000000001E-17</v>
      </c>
      <c r="D99" s="30">
        <v>3.611666666666667E-15</v>
      </c>
      <c r="E99" s="31">
        <f t="shared" si="16"/>
        <v>5.7391304347826084</v>
      </c>
      <c r="F99" s="32">
        <f t="shared" si="17"/>
        <v>5.6347826086956515E-2</v>
      </c>
      <c r="G99" s="49">
        <f t="shared" si="18"/>
        <v>3.4260869565217389</v>
      </c>
      <c r="H99" s="48">
        <v>3.3733333333333335E-18</v>
      </c>
      <c r="I99" s="29">
        <v>5.9400000000000001E-17</v>
      </c>
      <c r="J99" s="30">
        <v>2.3008333333333335E-17</v>
      </c>
      <c r="K99" s="28">
        <f t="shared" si="19"/>
        <v>5.75</v>
      </c>
      <c r="L99" s="29">
        <f t="shared" si="20"/>
        <v>101.24999999999999</v>
      </c>
      <c r="M99" s="59">
        <f t="shared" si="21"/>
        <v>39.21875</v>
      </c>
      <c r="N99" s="48">
        <v>5.1241666666666673E-20</v>
      </c>
      <c r="O99" s="29">
        <v>5.9400000000000001E-17</v>
      </c>
      <c r="P99" s="30">
        <v>1.5491666666666669E-18</v>
      </c>
      <c r="Q99" s="28">
        <f t="shared" si="22"/>
        <v>5.7451181911613567</v>
      </c>
      <c r="R99" s="29">
        <f t="shared" si="23"/>
        <v>6659.8150051387456</v>
      </c>
      <c r="S99" s="59">
        <f t="shared" si="24"/>
        <v>173.68961973278519</v>
      </c>
      <c r="T99" s="48">
        <v>7.8008333333333343E-22</v>
      </c>
      <c r="U99" s="29">
        <v>5.9400000000000001E-17</v>
      </c>
      <c r="V99" s="30">
        <v>1.0541666666666667E-19</v>
      </c>
      <c r="W99" s="28">
        <f t="shared" si="25"/>
        <v>5.7499999999999991</v>
      </c>
      <c r="X99" s="29">
        <f t="shared" si="26"/>
        <v>437837.83783783775</v>
      </c>
      <c r="Y99" s="59">
        <f t="shared" si="27"/>
        <v>777.02702702702686</v>
      </c>
    </row>
    <row r="100" spans="1:25" x14ac:dyDescent="0.3">
      <c r="A100" s="27" t="s">
        <v>91</v>
      </c>
      <c r="B100" s="48">
        <v>5.0966666666666675E-20</v>
      </c>
      <c r="C100" s="29">
        <v>2.4658333333333333E-21</v>
      </c>
      <c r="D100" s="30">
        <v>1.4391666666666669E-19</v>
      </c>
      <c r="E100" s="31">
        <f t="shared" si="16"/>
        <v>4.8347826086956527E-5</v>
      </c>
      <c r="F100" s="32">
        <f t="shared" si="17"/>
        <v>2.3391304347826083E-6</v>
      </c>
      <c r="G100" s="49">
        <f t="shared" si="18"/>
        <v>1.3652173913043477E-4</v>
      </c>
      <c r="H100" s="48">
        <v>2.4933333333333336E-23</v>
      </c>
      <c r="I100" s="29">
        <v>1.9341666666666668E-21</v>
      </c>
      <c r="J100" s="30">
        <v>5.325833333333333E-23</v>
      </c>
      <c r="K100" s="28">
        <f t="shared" si="19"/>
        <v>4.2500000000000003E-5</v>
      </c>
      <c r="L100" s="29">
        <f t="shared" si="20"/>
        <v>3.2968749999999999E-3</v>
      </c>
      <c r="M100" s="59">
        <f t="shared" si="21"/>
        <v>9.0781249999999987E-5</v>
      </c>
      <c r="N100" s="48">
        <v>1.1550000000000002E-25</v>
      </c>
      <c r="O100" s="29">
        <v>2.1175000000000002E-22</v>
      </c>
      <c r="P100" s="30">
        <v>1.7325000000000003E-34</v>
      </c>
      <c r="Q100" s="28">
        <f t="shared" si="22"/>
        <v>1.2949640287769784E-5</v>
      </c>
      <c r="R100" s="29">
        <f t="shared" si="23"/>
        <v>2.3741007194244605E-2</v>
      </c>
      <c r="S100" s="59">
        <f t="shared" si="24"/>
        <v>1.9424460431654678E-14</v>
      </c>
      <c r="T100" s="48">
        <v>1.2191666666666668E-32</v>
      </c>
      <c r="U100" s="29">
        <v>5.3349999999999995E-32</v>
      </c>
      <c r="V100" s="30">
        <v>7.5716666666666678E-139</v>
      </c>
      <c r="W100" s="28">
        <f t="shared" si="25"/>
        <v>8.9864864864864858E-11</v>
      </c>
      <c r="X100" s="29">
        <f t="shared" si="26"/>
        <v>3.9324324324324313E-10</v>
      </c>
      <c r="Y100" s="59">
        <f t="shared" si="27"/>
        <v>5.5810810810810807E-117</v>
      </c>
    </row>
    <row r="101" spans="1:25" x14ac:dyDescent="0.3">
      <c r="A101" s="27" t="s">
        <v>92</v>
      </c>
      <c r="B101" s="48">
        <v>2.5483333333333333E-18</v>
      </c>
      <c r="C101" s="29">
        <v>4.4733333333333336E-20</v>
      </c>
      <c r="D101" s="30">
        <v>7.0491666666666675E-19</v>
      </c>
      <c r="E101" s="31">
        <f t="shared" si="16"/>
        <v>2.4173913043478257E-3</v>
      </c>
      <c r="F101" s="32">
        <f t="shared" si="17"/>
        <v>4.243478260869565E-5</v>
      </c>
      <c r="G101" s="49">
        <f t="shared" si="18"/>
        <v>6.6869565217391304E-4</v>
      </c>
      <c r="H101" s="48">
        <v>1.3750000000000001E-21</v>
      </c>
      <c r="I101" s="29">
        <v>4.2166666666666666E-20</v>
      </c>
      <c r="J101" s="30">
        <v>2.4933333333333335E-21</v>
      </c>
      <c r="K101" s="28">
        <f t="shared" si="19"/>
        <v>2.3437499999999999E-3</v>
      </c>
      <c r="L101" s="29">
        <f t="shared" si="20"/>
        <v>7.1874999999999994E-2</v>
      </c>
      <c r="M101" s="59">
        <f t="shared" si="21"/>
        <v>4.2500000000000003E-3</v>
      </c>
      <c r="N101" s="48">
        <v>1.5583333333333335E-23</v>
      </c>
      <c r="O101" s="29">
        <v>2.4291666666666669E-20</v>
      </c>
      <c r="P101" s="30">
        <v>4.5191666666666672E-25</v>
      </c>
      <c r="Q101" s="28">
        <f t="shared" si="22"/>
        <v>1.7471736896197327E-3</v>
      </c>
      <c r="R101" s="29">
        <f t="shared" si="23"/>
        <v>2.7235354573484067</v>
      </c>
      <c r="S101" s="59">
        <f t="shared" si="24"/>
        <v>5.0668036998972249E-5</v>
      </c>
      <c r="T101" s="48">
        <v>1.2283333333333334E-26</v>
      </c>
      <c r="U101" s="29">
        <v>9.8083333333333346E-23</v>
      </c>
      <c r="V101" s="30">
        <v>5.8300000000000004E-52</v>
      </c>
      <c r="W101" s="28">
        <f t="shared" si="25"/>
        <v>9.0540540540540534E-5</v>
      </c>
      <c r="X101" s="29">
        <f t="shared" si="26"/>
        <v>0.72297297297297292</v>
      </c>
      <c r="Y101" s="59">
        <f t="shared" si="27"/>
        <v>4.2972972972972967E-30</v>
      </c>
    </row>
    <row r="102" spans="1:25" x14ac:dyDescent="0.3">
      <c r="A102" s="27" t="s">
        <v>93</v>
      </c>
      <c r="B102" s="48">
        <v>7.2600000000000004E-15</v>
      </c>
      <c r="C102" s="29">
        <v>7.9658333333333341E-19</v>
      </c>
      <c r="D102" s="30">
        <v>9.9916666666666681E-20</v>
      </c>
      <c r="E102" s="31">
        <f t="shared" si="16"/>
        <v>6.8869565217391298</v>
      </c>
      <c r="F102" s="32">
        <f t="shared" si="17"/>
        <v>7.5565217391304347E-4</v>
      </c>
      <c r="G102" s="49">
        <f t="shared" si="18"/>
        <v>9.4782608695652179E-5</v>
      </c>
      <c r="H102" s="48">
        <v>4.0424999999999999E-18</v>
      </c>
      <c r="I102" s="29">
        <v>7.9658333333333341E-19</v>
      </c>
      <c r="J102" s="30">
        <v>5.6191666666666668E-21</v>
      </c>
      <c r="K102" s="28">
        <f t="shared" si="19"/>
        <v>6.8906249999999991</v>
      </c>
      <c r="L102" s="29">
        <f t="shared" si="20"/>
        <v>1.3578125000000001</v>
      </c>
      <c r="M102" s="59">
        <f t="shared" si="21"/>
        <v>9.5781249999999998E-3</v>
      </c>
      <c r="N102" s="48">
        <v>6.1508333333333333E-20</v>
      </c>
      <c r="O102" s="29">
        <v>7.9658333333333341E-19</v>
      </c>
      <c r="P102" s="30">
        <v>3.7858333333333336E-22</v>
      </c>
      <c r="Q102" s="28">
        <f t="shared" si="22"/>
        <v>6.8961973278520032</v>
      </c>
      <c r="R102" s="29">
        <f t="shared" si="23"/>
        <v>89.311408016443977</v>
      </c>
      <c r="S102" s="59">
        <f t="shared" si="24"/>
        <v>4.2446043165467622E-2</v>
      </c>
      <c r="T102" s="48">
        <v>9.3500000000000012E-22</v>
      </c>
      <c r="U102" s="29">
        <v>7.9475000000000005E-19</v>
      </c>
      <c r="V102" s="30">
        <v>2.4933333333333336E-23</v>
      </c>
      <c r="W102" s="28">
        <f t="shared" si="25"/>
        <v>6.8918918918918912</v>
      </c>
      <c r="X102" s="29">
        <f t="shared" si="26"/>
        <v>5858.1081081081074</v>
      </c>
      <c r="Y102" s="59">
        <f t="shared" si="27"/>
        <v>0.18378378378378377</v>
      </c>
    </row>
    <row r="103" spans="1:25" x14ac:dyDescent="0.3">
      <c r="A103" s="27" t="s">
        <v>94</v>
      </c>
      <c r="B103" s="48">
        <v>2.1358333333333334E-15</v>
      </c>
      <c r="C103" s="29">
        <v>1.3016666666666666E-19</v>
      </c>
      <c r="D103" s="30">
        <v>6.7466666666666676E-20</v>
      </c>
      <c r="E103" s="31">
        <f t="shared" si="16"/>
        <v>2.026086956521739</v>
      </c>
      <c r="F103" s="32">
        <f t="shared" si="17"/>
        <v>1.2347826086956521E-4</v>
      </c>
      <c r="G103" s="49">
        <f t="shared" si="18"/>
        <v>6.3999999999999997E-5</v>
      </c>
      <c r="H103" s="48">
        <v>1.1916666666666667E-18</v>
      </c>
      <c r="I103" s="29">
        <v>1.3016666666666666E-19</v>
      </c>
      <c r="J103" s="30">
        <v>6.6000000000000002E-21</v>
      </c>
      <c r="K103" s="28">
        <f t="shared" si="19"/>
        <v>2.03125</v>
      </c>
      <c r="L103" s="29">
        <f t="shared" si="20"/>
        <v>0.22187499999999996</v>
      </c>
      <c r="M103" s="59">
        <f t="shared" si="21"/>
        <v>1.125E-2</v>
      </c>
      <c r="N103" s="48">
        <v>1.8058333333333335E-20</v>
      </c>
      <c r="O103" s="29">
        <v>1.3016666666666666E-19</v>
      </c>
      <c r="P103" s="30">
        <v>4.4641666666666671E-22</v>
      </c>
      <c r="Q103" s="28">
        <f t="shared" si="22"/>
        <v>2.0246659815005139</v>
      </c>
      <c r="R103" s="29">
        <f t="shared" si="23"/>
        <v>14.594039054470706</v>
      </c>
      <c r="S103" s="59">
        <f t="shared" si="24"/>
        <v>5.0051387461459401E-2</v>
      </c>
      <c r="T103" s="48">
        <v>2.7500000000000001E-22</v>
      </c>
      <c r="U103" s="29">
        <v>1.3016666666666666E-19</v>
      </c>
      <c r="V103" s="30">
        <v>3.0158333333333338E-23</v>
      </c>
      <c r="W103" s="28">
        <f t="shared" si="25"/>
        <v>2.0270270270270268</v>
      </c>
      <c r="X103" s="29">
        <f t="shared" si="26"/>
        <v>959.45945945945925</v>
      </c>
      <c r="Y103" s="59">
        <f t="shared" si="27"/>
        <v>0.22229729729729727</v>
      </c>
    </row>
    <row r="104" spans="1:25" x14ac:dyDescent="0.3">
      <c r="A104" s="27" t="s">
        <v>95</v>
      </c>
      <c r="B104" s="48">
        <v>1.0541666666666668E-15</v>
      </c>
      <c r="C104" s="29">
        <v>1.1275000000000001E-19</v>
      </c>
      <c r="D104" s="30">
        <v>1.2833333333333336E-20</v>
      </c>
      <c r="E104" s="31">
        <f t="shared" si="16"/>
        <v>1</v>
      </c>
      <c r="F104" s="32">
        <f t="shared" si="17"/>
        <v>1.0695652173913043E-4</v>
      </c>
      <c r="G104" s="49">
        <f t="shared" si="18"/>
        <v>1.2173913043478261E-5</v>
      </c>
      <c r="H104" s="48">
        <v>5.8666666666666672E-19</v>
      </c>
      <c r="I104" s="29">
        <v>1.1275000000000001E-19</v>
      </c>
      <c r="J104" s="30">
        <v>6.435000000000001E-22</v>
      </c>
      <c r="K104" s="28">
        <f t="shared" si="19"/>
        <v>1</v>
      </c>
      <c r="L104" s="29">
        <f t="shared" si="20"/>
        <v>0.19218750000000001</v>
      </c>
      <c r="M104" s="59">
        <f t="shared" si="21"/>
        <v>1.096875E-3</v>
      </c>
      <c r="N104" s="48">
        <v>8.9191666666666681E-21</v>
      </c>
      <c r="O104" s="29">
        <v>1.1275000000000001E-19</v>
      </c>
      <c r="P104" s="30">
        <v>4.3541666666666672E-23</v>
      </c>
      <c r="Q104" s="28">
        <f t="shared" si="22"/>
        <v>1</v>
      </c>
      <c r="R104" s="29">
        <f t="shared" si="23"/>
        <v>12.641315519013361</v>
      </c>
      <c r="S104" s="59">
        <f t="shared" si="24"/>
        <v>4.8818088386433705E-3</v>
      </c>
      <c r="T104" s="48">
        <v>1.356666666666667E-22</v>
      </c>
      <c r="U104" s="29">
        <v>1.1275000000000001E-19</v>
      </c>
      <c r="V104" s="30">
        <v>2.9425000000000002E-24</v>
      </c>
      <c r="W104" s="28">
        <f t="shared" si="25"/>
        <v>1</v>
      </c>
      <c r="X104" s="29">
        <f t="shared" si="26"/>
        <v>831.08108108108104</v>
      </c>
      <c r="Y104" s="59">
        <f t="shared" si="27"/>
        <v>2.1689189189189186E-2</v>
      </c>
    </row>
    <row r="105" spans="1:25" x14ac:dyDescent="0.3">
      <c r="A105" s="27" t="s">
        <v>96</v>
      </c>
      <c r="B105" s="48">
        <v>2.1083333333333336E-15</v>
      </c>
      <c r="C105" s="29">
        <v>1.2100000000000002E-19</v>
      </c>
      <c r="D105" s="30">
        <v>7.0033333333333339E-20</v>
      </c>
      <c r="E105" s="31">
        <f t="shared" si="16"/>
        <v>2</v>
      </c>
      <c r="F105" s="32">
        <f t="shared" si="17"/>
        <v>1.1478260869565218E-4</v>
      </c>
      <c r="G105" s="49">
        <f t="shared" si="18"/>
        <v>6.6434782608695644E-5</v>
      </c>
      <c r="H105" s="48">
        <v>1.1733333333333334E-18</v>
      </c>
      <c r="I105" s="29">
        <v>1.2100000000000002E-19</v>
      </c>
      <c r="J105" s="30">
        <v>6.948333333333333E-21</v>
      </c>
      <c r="K105" s="28">
        <f t="shared" si="19"/>
        <v>2</v>
      </c>
      <c r="L105" s="29">
        <f t="shared" si="20"/>
        <v>0.20625000000000002</v>
      </c>
      <c r="M105" s="59">
        <f t="shared" si="21"/>
        <v>1.1843749999999998E-2</v>
      </c>
      <c r="N105" s="48">
        <v>1.7875000000000001E-20</v>
      </c>
      <c r="O105" s="29">
        <v>1.2100000000000002E-19</v>
      </c>
      <c r="P105" s="30">
        <v>4.6933333333333332E-22</v>
      </c>
      <c r="Q105" s="28">
        <f t="shared" si="22"/>
        <v>2.0041109969167521</v>
      </c>
      <c r="R105" s="29">
        <f t="shared" si="23"/>
        <v>13.566289825282631</v>
      </c>
      <c r="S105" s="59">
        <f t="shared" si="24"/>
        <v>5.2620760534429586E-2</v>
      </c>
      <c r="T105" s="48">
        <v>2.7133333333333339E-22</v>
      </c>
      <c r="U105" s="29">
        <v>1.2100000000000002E-19</v>
      </c>
      <c r="V105" s="30">
        <v>3.171666666666667E-23</v>
      </c>
      <c r="W105" s="28">
        <f t="shared" si="25"/>
        <v>2</v>
      </c>
      <c r="X105" s="29">
        <f t="shared" si="26"/>
        <v>891.89189189189187</v>
      </c>
      <c r="Y105" s="59">
        <f t="shared" si="27"/>
        <v>0.23378378378378376</v>
      </c>
    </row>
    <row r="106" spans="1:25" x14ac:dyDescent="0.3">
      <c r="A106" s="27" t="s">
        <v>110</v>
      </c>
      <c r="B106" s="48">
        <v>8.002500000000001E-23</v>
      </c>
      <c r="C106" s="29">
        <v>4.3266666666666665E-28</v>
      </c>
      <c r="D106" s="30">
        <v>3.1350000000000003E-46</v>
      </c>
      <c r="E106" s="31">
        <f t="shared" si="16"/>
        <v>7.5913043478260871E-8</v>
      </c>
      <c r="F106" s="32">
        <f t="shared" si="17"/>
        <v>4.1043478260869558E-13</v>
      </c>
      <c r="G106" s="49">
        <f t="shared" si="18"/>
        <v>2.9739130434782609E-31</v>
      </c>
      <c r="H106" s="48">
        <v>4.134166666666667E-26</v>
      </c>
      <c r="I106" s="29">
        <v>3.758333333333334E-28</v>
      </c>
      <c r="J106" s="30">
        <v>7.5625000000000008E-48</v>
      </c>
      <c r="K106" s="28">
        <f t="shared" si="19"/>
        <v>7.046875E-8</v>
      </c>
      <c r="L106" s="29">
        <f t="shared" si="20"/>
        <v>6.4062500000000005E-10</v>
      </c>
      <c r="M106" s="59">
        <f t="shared" si="21"/>
        <v>1.2890625E-29</v>
      </c>
      <c r="N106" s="48">
        <v>3.1533333333333334E-28</v>
      </c>
      <c r="O106" s="29">
        <v>1.0450000000000002E-28</v>
      </c>
      <c r="P106" s="30">
        <v>5.3533333333333341E-55</v>
      </c>
      <c r="Q106" s="28">
        <f t="shared" si="22"/>
        <v>3.535457348406988E-8</v>
      </c>
      <c r="R106" s="29">
        <f t="shared" si="23"/>
        <v>1.1716341212744091E-8</v>
      </c>
      <c r="S106" s="59">
        <f t="shared" si="24"/>
        <v>6.0020554984583763E-35</v>
      </c>
      <c r="T106" s="48">
        <v>4.9133333333333342E-33</v>
      </c>
      <c r="U106" s="29">
        <v>2.8600000000000001E-34</v>
      </c>
      <c r="V106" s="30">
        <v>5.7108333333333347E-116</v>
      </c>
      <c r="W106" s="28">
        <f t="shared" si="25"/>
        <v>3.6216216216216216E-11</v>
      </c>
      <c r="X106" s="29">
        <f t="shared" si="26"/>
        <v>2.1081081081081077E-12</v>
      </c>
      <c r="Y106" s="59">
        <f t="shared" si="27"/>
        <v>4.2094594594594593E-94</v>
      </c>
    </row>
    <row r="107" spans="1:25" x14ac:dyDescent="0.3">
      <c r="A107" s="27" t="s">
        <v>97</v>
      </c>
      <c r="B107" s="48">
        <v>3.336666666666667E-19</v>
      </c>
      <c r="C107" s="29">
        <v>2.8050000000000004E-21</v>
      </c>
      <c r="D107" s="30">
        <v>1.631666666666667E-19</v>
      </c>
      <c r="E107" s="31">
        <f t="shared" si="16"/>
        <v>3.1652173913043475E-4</v>
      </c>
      <c r="F107" s="32">
        <f t="shared" si="17"/>
        <v>2.6608695652173913E-6</v>
      </c>
      <c r="G107" s="49">
        <f t="shared" si="18"/>
        <v>1.5478260869565219E-4</v>
      </c>
      <c r="H107" s="48">
        <v>1.65E-22</v>
      </c>
      <c r="I107" s="29">
        <v>2.2458333333333337E-21</v>
      </c>
      <c r="J107" s="30">
        <v>1.576666666666667E-21</v>
      </c>
      <c r="K107" s="28">
        <f t="shared" si="19"/>
        <v>2.8124999999999998E-4</v>
      </c>
      <c r="L107" s="29">
        <f t="shared" si="20"/>
        <v>3.8281250000000004E-3</v>
      </c>
      <c r="M107" s="59">
        <f t="shared" si="21"/>
        <v>2.6875000000000002E-3</v>
      </c>
      <c r="N107" s="48">
        <v>8.5158333333333336E-25</v>
      </c>
      <c r="O107" s="29">
        <v>3.0158333333333333E-22</v>
      </c>
      <c r="P107" s="30">
        <v>4.4366666666666673E-32</v>
      </c>
      <c r="Q107" s="28">
        <f t="shared" si="22"/>
        <v>9.547790339157244E-5</v>
      </c>
      <c r="R107" s="29">
        <f t="shared" si="23"/>
        <v>3.3812949640287762E-2</v>
      </c>
      <c r="S107" s="59">
        <f t="shared" si="24"/>
        <v>4.9743062692702979E-12</v>
      </c>
      <c r="T107" s="48">
        <v>2.6400000000000002E-31</v>
      </c>
      <c r="U107" s="29">
        <v>5.6558333333333338E-31</v>
      </c>
      <c r="V107" s="30">
        <v>4.6750000000000005E-127</v>
      </c>
      <c r="W107" s="28">
        <f t="shared" si="25"/>
        <v>1.9459459459459459E-9</v>
      </c>
      <c r="X107" s="29">
        <f t="shared" si="26"/>
        <v>4.1689189189189182E-9</v>
      </c>
      <c r="Y107" s="59">
        <f t="shared" si="27"/>
        <v>3.4459459459459456E-105</v>
      </c>
    </row>
    <row r="108" spans="1:25" x14ac:dyDescent="0.3">
      <c r="A108" s="27" t="s">
        <v>98</v>
      </c>
      <c r="B108" s="48">
        <v>2.6675E-19</v>
      </c>
      <c r="C108" s="29">
        <v>6.5908333333333348E-21</v>
      </c>
      <c r="D108" s="30">
        <v>5.8300000000000009E-20</v>
      </c>
      <c r="E108" s="31">
        <f t="shared" si="16"/>
        <v>2.5304347826086954E-4</v>
      </c>
      <c r="F108" s="32">
        <f t="shared" si="17"/>
        <v>6.2521739130434788E-6</v>
      </c>
      <c r="G108" s="49">
        <f t="shared" si="18"/>
        <v>5.5304347826086961E-5</v>
      </c>
      <c r="H108" s="48">
        <v>1.2833333333333334E-22</v>
      </c>
      <c r="I108" s="29">
        <v>4.9958333333333339E-21</v>
      </c>
      <c r="J108" s="30">
        <v>1.0908333333333335E-22</v>
      </c>
      <c r="K108" s="28">
        <f t="shared" si="19"/>
        <v>2.1875E-4</v>
      </c>
      <c r="L108" s="29">
        <f t="shared" si="20"/>
        <v>8.5156250000000006E-3</v>
      </c>
      <c r="M108" s="59">
        <f t="shared" si="21"/>
        <v>1.8593750000000001E-4</v>
      </c>
      <c r="N108" s="48">
        <v>5.0233333333333338E-25</v>
      </c>
      <c r="O108" s="29">
        <v>4.0150000000000002E-22</v>
      </c>
      <c r="P108" s="30">
        <v>1.2650000000000003E-35</v>
      </c>
      <c r="Q108" s="28">
        <f t="shared" si="22"/>
        <v>5.6320657759506675E-5</v>
      </c>
      <c r="R108" s="29">
        <f t="shared" si="23"/>
        <v>4.5015416238437814E-2</v>
      </c>
      <c r="S108" s="59">
        <f t="shared" si="24"/>
        <v>1.4182939362795479E-15</v>
      </c>
      <c r="T108" s="48">
        <v>9.9916666666666678E-33</v>
      </c>
      <c r="U108" s="29">
        <v>4.5741666666666675E-33</v>
      </c>
      <c r="V108" s="30">
        <v>1.906666666666667E-154</v>
      </c>
      <c r="W108" s="28">
        <f t="shared" si="25"/>
        <v>7.3648648648648638E-11</v>
      </c>
      <c r="X108" s="29">
        <f t="shared" si="26"/>
        <v>3.3716216216216218E-11</v>
      </c>
      <c r="Y108" s="59">
        <f t="shared" si="27"/>
        <v>1.4054054054054053E-132</v>
      </c>
    </row>
    <row r="109" spans="1:25" x14ac:dyDescent="0.3">
      <c r="A109" s="27" t="s">
        <v>99</v>
      </c>
      <c r="B109" s="48">
        <v>3.5566666666666667E-17</v>
      </c>
      <c r="C109" s="29">
        <v>9.5333333333333348E-21</v>
      </c>
      <c r="D109" s="30">
        <v>3.0983333333333338E-19</v>
      </c>
      <c r="E109" s="31">
        <f t="shared" si="16"/>
        <v>3.3739130434782605E-2</v>
      </c>
      <c r="F109" s="32">
        <f t="shared" si="17"/>
        <v>9.0434782608695651E-6</v>
      </c>
      <c r="G109" s="49">
        <f t="shared" si="18"/>
        <v>2.939130434782609E-4</v>
      </c>
      <c r="H109" s="48">
        <v>1.9708333333333336E-20</v>
      </c>
      <c r="I109" s="29">
        <v>9.4416666666666676E-21</v>
      </c>
      <c r="J109" s="30">
        <v>2.6308333333333338E-20</v>
      </c>
      <c r="K109" s="28">
        <f t="shared" si="19"/>
        <v>3.3593749999999999E-2</v>
      </c>
      <c r="L109" s="29">
        <f t="shared" si="20"/>
        <v>1.609375E-2</v>
      </c>
      <c r="M109" s="59">
        <f t="shared" si="21"/>
        <v>4.4843750000000002E-2</v>
      </c>
      <c r="N109" s="48">
        <v>2.814166666666667E-22</v>
      </c>
      <c r="O109" s="29">
        <v>8.3783333333333347E-21</v>
      </c>
      <c r="P109" s="30">
        <v>5.1791666666666672E-22</v>
      </c>
      <c r="Q109" s="28">
        <f t="shared" si="22"/>
        <v>3.1551901336073995E-2</v>
      </c>
      <c r="R109" s="29">
        <f t="shared" si="23"/>
        <v>0.93936279547790336</v>
      </c>
      <c r="S109" s="59">
        <f t="shared" si="24"/>
        <v>5.806783144912641E-2</v>
      </c>
      <c r="T109" s="48">
        <v>2.3100000000000001E-24</v>
      </c>
      <c r="U109" s="29">
        <v>2.6583333333333334E-21</v>
      </c>
      <c r="V109" s="30">
        <v>1.5491666666666668E-28</v>
      </c>
      <c r="W109" s="28">
        <f t="shared" si="25"/>
        <v>1.7027027027027023E-2</v>
      </c>
      <c r="X109" s="29">
        <f t="shared" si="26"/>
        <v>19.594594594594593</v>
      </c>
      <c r="Y109" s="59">
        <f t="shared" si="27"/>
        <v>1.1418918918918918E-6</v>
      </c>
    </row>
    <row r="110" spans="1:25" x14ac:dyDescent="0.3">
      <c r="A110" s="27" t="s">
        <v>100</v>
      </c>
      <c r="B110" s="48">
        <v>1.1641666666666668E-16</v>
      </c>
      <c r="C110" s="29">
        <v>1.3016666666666666E-19</v>
      </c>
      <c r="D110" s="30">
        <v>1.9708333333333334E-18</v>
      </c>
      <c r="E110" s="31">
        <f t="shared" si="16"/>
        <v>0.11043478260869564</v>
      </c>
      <c r="F110" s="32">
        <f t="shared" si="17"/>
        <v>1.2347826086956521E-4</v>
      </c>
      <c r="G110" s="49">
        <f t="shared" si="18"/>
        <v>1.8695652173913043E-3</v>
      </c>
      <c r="H110" s="48">
        <v>6.4900000000000012E-20</v>
      </c>
      <c r="I110" s="29">
        <v>1.3016666666666666E-19</v>
      </c>
      <c r="J110" s="30">
        <v>8.7175000000000005E-20</v>
      </c>
      <c r="K110" s="28">
        <f t="shared" si="19"/>
        <v>0.11062500000000001</v>
      </c>
      <c r="L110" s="29">
        <f t="shared" si="20"/>
        <v>0.22187499999999996</v>
      </c>
      <c r="M110" s="59">
        <f t="shared" si="21"/>
        <v>0.14859375</v>
      </c>
      <c r="N110" s="48">
        <v>9.7166666666666666E-22</v>
      </c>
      <c r="O110" s="29">
        <v>1.2650000000000001E-19</v>
      </c>
      <c r="P110" s="30">
        <v>4.3816666666666671E-21</v>
      </c>
      <c r="Q110" s="28">
        <f t="shared" si="22"/>
        <v>0.10894141829393626</v>
      </c>
      <c r="R110" s="29">
        <f t="shared" si="23"/>
        <v>14.182939362795477</v>
      </c>
      <c r="S110" s="59">
        <f t="shared" si="24"/>
        <v>0.4912641315519013</v>
      </c>
      <c r="T110" s="48">
        <v>1.2741666666666669E-23</v>
      </c>
      <c r="U110" s="29">
        <v>9.6250000000000005E-20</v>
      </c>
      <c r="V110" s="30">
        <v>1.5308333333333332E-23</v>
      </c>
      <c r="W110" s="28">
        <f t="shared" si="25"/>
        <v>9.3918918918918917E-2</v>
      </c>
      <c r="X110" s="29">
        <f t="shared" si="26"/>
        <v>709.45945945945937</v>
      </c>
      <c r="Y110" s="59">
        <f t="shared" si="27"/>
        <v>0.11283783783783781</v>
      </c>
    </row>
    <row r="111" spans="1:25" ht="14.4" thickBot="1" x14ac:dyDescent="0.35">
      <c r="A111" s="27" t="s">
        <v>101</v>
      </c>
      <c r="B111" s="50">
        <v>2.0258333333333336E-17</v>
      </c>
      <c r="C111" s="51">
        <v>5.7566666666666672E-20</v>
      </c>
      <c r="D111" s="52">
        <v>8.3416666666666673E-18</v>
      </c>
      <c r="E111" s="53">
        <f t="shared" si="16"/>
        <v>1.9217391304347825E-2</v>
      </c>
      <c r="F111" s="54">
        <f t="shared" si="17"/>
        <v>5.460869565217391E-5</v>
      </c>
      <c r="G111" s="55">
        <f t="shared" si="18"/>
        <v>7.91304347826087E-3</v>
      </c>
      <c r="H111" s="50">
        <v>1.1183333333333334E-20</v>
      </c>
      <c r="I111" s="51">
        <v>5.6925000000000012E-20</v>
      </c>
      <c r="J111" s="52">
        <v>7.9475000000000005E-19</v>
      </c>
      <c r="K111" s="60">
        <f t="shared" si="19"/>
        <v>1.90625E-2</v>
      </c>
      <c r="L111" s="51">
        <f t="shared" si="20"/>
        <v>9.7031250000000013E-2</v>
      </c>
      <c r="M111" s="61">
        <f t="shared" si="21"/>
        <v>1.3546875</v>
      </c>
      <c r="N111" s="50">
        <v>1.6133333333333334E-22</v>
      </c>
      <c r="O111" s="51">
        <v>5.1241666666666673E-20</v>
      </c>
      <c r="P111" s="52">
        <v>1.7416666666666666E-20</v>
      </c>
      <c r="Q111" s="60">
        <f t="shared" si="22"/>
        <v>1.8088386433710173E-2</v>
      </c>
      <c r="R111" s="51">
        <f t="shared" si="23"/>
        <v>5.7451181911613567</v>
      </c>
      <c r="S111" s="61">
        <f t="shared" si="24"/>
        <v>1.952723535457348</v>
      </c>
      <c r="T111" s="50">
        <v>1.4025000000000002E-24</v>
      </c>
      <c r="U111" s="51">
        <v>1.7966666666666669E-20</v>
      </c>
      <c r="V111" s="52">
        <v>1.5308333333333333E-26</v>
      </c>
      <c r="W111" s="60">
        <f t="shared" si="25"/>
        <v>1.0337837837837836E-2</v>
      </c>
      <c r="X111" s="51">
        <f t="shared" si="26"/>
        <v>132.43243243243242</v>
      </c>
      <c r="Y111" s="61">
        <f t="shared" si="27"/>
        <v>1.1283783783783781E-4</v>
      </c>
    </row>
  </sheetData>
  <mergeCells count="21">
    <mergeCell ref="A3:A4"/>
    <mergeCell ref="B3:D3"/>
    <mergeCell ref="B2:D2"/>
    <mergeCell ref="E2:G2"/>
    <mergeCell ref="E3:G3"/>
    <mergeCell ref="B1:G1"/>
    <mergeCell ref="H1:M1"/>
    <mergeCell ref="H2:J2"/>
    <mergeCell ref="K2:M2"/>
    <mergeCell ref="H3:J3"/>
    <mergeCell ref="N1:S1"/>
    <mergeCell ref="T1:Y1"/>
    <mergeCell ref="N2:P2"/>
    <mergeCell ref="Q2:S2"/>
    <mergeCell ref="T2:V2"/>
    <mergeCell ref="W2:Y2"/>
    <mergeCell ref="N3:P3"/>
    <mergeCell ref="K3:M3"/>
    <mergeCell ref="Q3:S3"/>
    <mergeCell ref="T3:V3"/>
    <mergeCell ref="W3:Y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5E359-4098-41DE-8BEA-4D89DA9BA7BB}">
  <dimension ref="A1:P60"/>
  <sheetViews>
    <sheetView zoomScale="70" zoomScaleNormal="70" workbookViewId="0">
      <selection activeCell="J7" sqref="J7"/>
    </sheetView>
  </sheetViews>
  <sheetFormatPr defaultColWidth="8.77734375" defaultRowHeight="14.4" x14ac:dyDescent="0.3"/>
  <cols>
    <col min="1" max="1" width="11.33203125" customWidth="1"/>
    <col min="2" max="13" width="10.21875" customWidth="1"/>
    <col min="14" max="14" width="22.77734375" customWidth="1"/>
    <col min="15" max="15" width="12.33203125" customWidth="1"/>
    <col min="16" max="16" width="35.88671875" customWidth="1"/>
  </cols>
  <sheetData>
    <row r="1" spans="1:16" x14ac:dyDescent="0.3">
      <c r="A1" s="15" t="s">
        <v>129</v>
      </c>
      <c r="B1" s="68" t="s">
        <v>125</v>
      </c>
      <c r="C1" s="68"/>
      <c r="D1" s="68"/>
      <c r="E1" s="68"/>
      <c r="F1" s="68"/>
      <c r="G1" s="68"/>
      <c r="H1" s="84" t="s">
        <v>136</v>
      </c>
      <c r="I1" s="85"/>
      <c r="J1" s="85"/>
      <c r="K1" s="85"/>
      <c r="L1" s="85"/>
      <c r="M1" s="86"/>
      <c r="O1" s="90" t="s">
        <v>137</v>
      </c>
      <c r="P1" s="90"/>
    </row>
    <row r="2" spans="1:16" x14ac:dyDescent="0.3">
      <c r="A2" s="91" t="s">
        <v>115</v>
      </c>
      <c r="B2" s="65" t="s">
        <v>135</v>
      </c>
      <c r="C2" s="65"/>
      <c r="D2" s="65"/>
      <c r="E2" s="65"/>
      <c r="F2" s="65"/>
      <c r="G2" s="66"/>
      <c r="H2" s="87" t="s">
        <v>135</v>
      </c>
      <c r="I2" s="88"/>
      <c r="J2" s="88"/>
      <c r="K2" s="88"/>
      <c r="L2" s="88"/>
      <c r="M2" s="89"/>
      <c r="O2" t="s">
        <v>117</v>
      </c>
      <c r="P2" s="44" t="s">
        <v>138</v>
      </c>
    </row>
    <row r="3" spans="1:16" s="2" customFormat="1" x14ac:dyDescent="0.3">
      <c r="A3" s="92"/>
      <c r="B3" s="13" t="s">
        <v>117</v>
      </c>
      <c r="C3" s="13" t="s">
        <v>116</v>
      </c>
      <c r="D3" s="13" t="s">
        <v>118</v>
      </c>
      <c r="E3" s="13" t="s">
        <v>119</v>
      </c>
      <c r="F3" s="13" t="s">
        <v>121</v>
      </c>
      <c r="G3" s="14" t="s">
        <v>123</v>
      </c>
      <c r="H3" s="12" t="s">
        <v>117</v>
      </c>
      <c r="I3" s="13" t="s">
        <v>116</v>
      </c>
      <c r="J3" s="13" t="s">
        <v>118</v>
      </c>
      <c r="K3" s="13" t="s">
        <v>119</v>
      </c>
      <c r="L3" s="13" t="s">
        <v>121</v>
      </c>
      <c r="M3" s="14" t="s">
        <v>123</v>
      </c>
      <c r="O3" s="44" t="s">
        <v>116</v>
      </c>
      <c r="P3" s="44" t="s">
        <v>139</v>
      </c>
    </row>
    <row r="4" spans="1:16" x14ac:dyDescent="0.3">
      <c r="A4" s="38" t="s">
        <v>122</v>
      </c>
      <c r="B4" s="2"/>
      <c r="C4" s="2"/>
      <c r="D4" s="2"/>
      <c r="E4" s="2"/>
      <c r="F4" s="5">
        <v>8.6055322252149412E-34</v>
      </c>
      <c r="G4" s="4"/>
      <c r="H4" s="19"/>
      <c r="L4" s="5">
        <f>F4/$C$23</f>
        <v>5.9646411562760622E-5</v>
      </c>
      <c r="M4" s="37"/>
      <c r="O4" t="s">
        <v>118</v>
      </c>
      <c r="P4" s="44" t="s">
        <v>140</v>
      </c>
    </row>
    <row r="5" spans="1:16" x14ac:dyDescent="0.3">
      <c r="A5" s="38" t="s">
        <v>102</v>
      </c>
      <c r="B5" s="5">
        <v>6.5149110435477887E-31</v>
      </c>
      <c r="C5" s="5"/>
      <c r="D5" s="5"/>
      <c r="E5" s="5"/>
      <c r="F5" s="5"/>
      <c r="G5" s="4"/>
      <c r="H5" s="8">
        <f>B5/$C$23</f>
        <v>4.5155959588370473E-2</v>
      </c>
      <c r="I5" s="5"/>
      <c r="J5" s="5"/>
      <c r="K5" s="5"/>
      <c r="L5" s="5"/>
      <c r="M5" s="6"/>
      <c r="O5" t="s">
        <v>119</v>
      </c>
      <c r="P5" s="44" t="s">
        <v>141</v>
      </c>
    </row>
    <row r="6" spans="1:16" x14ac:dyDescent="0.3">
      <c r="A6" s="38" t="s">
        <v>107</v>
      </c>
      <c r="B6" s="5">
        <v>1.5841807270399392E-28</v>
      </c>
      <c r="C6" s="5">
        <v>2.308361844671113E-27</v>
      </c>
      <c r="D6" s="5">
        <v>7.0468160078222948E-29</v>
      </c>
      <c r="E6" s="5"/>
      <c r="F6" s="5"/>
      <c r="G6" s="4"/>
      <c r="H6" s="8">
        <f t="shared" ref="H6:H19" si="0">B6/$C$23</f>
        <v>10.980226807814603</v>
      </c>
      <c r="I6" s="5">
        <f>C6/$C$23</f>
        <v>159.99649646258518</v>
      </c>
      <c r="J6" s="5">
        <f>D6/$C$23</f>
        <v>4.8842683614390863</v>
      </c>
      <c r="K6" s="5"/>
      <c r="L6" s="5"/>
      <c r="M6" s="6"/>
      <c r="O6" t="s">
        <v>121</v>
      </c>
      <c r="P6" s="44" t="s">
        <v>142</v>
      </c>
    </row>
    <row r="7" spans="1:16" x14ac:dyDescent="0.3">
      <c r="A7" s="38" t="s">
        <v>19</v>
      </c>
      <c r="B7" s="5">
        <v>3.0818332718207519E-31</v>
      </c>
      <c r="C7" s="5"/>
      <c r="D7" s="5">
        <v>7.3046275012262166E-32</v>
      </c>
      <c r="E7" s="5"/>
      <c r="F7" s="5"/>
      <c r="G7" s="6"/>
      <c r="H7" s="8">
        <f t="shared" si="0"/>
        <v>2.1360712026644975E-2</v>
      </c>
      <c r="I7" s="5"/>
      <c r="J7" s="5">
        <f>D7/$C$23</f>
        <v>5.0629619046010403E-3</v>
      </c>
      <c r="K7" s="5"/>
      <c r="L7" s="5"/>
      <c r="M7" s="6"/>
      <c r="O7" t="s">
        <v>123</v>
      </c>
      <c r="P7" s="44" t="s">
        <v>143</v>
      </c>
    </row>
    <row r="8" spans="1:16" x14ac:dyDescent="0.3">
      <c r="A8" s="39" t="s">
        <v>33</v>
      </c>
      <c r="B8" s="5">
        <v>1.2975962087398621E-26</v>
      </c>
      <c r="C8" s="5">
        <v>8.6727210141446574E-26</v>
      </c>
      <c r="D8" s="5">
        <v>1.0831274633438074E-26</v>
      </c>
      <c r="E8" s="5"/>
      <c r="F8" s="5"/>
      <c r="G8" s="6"/>
      <c r="H8" s="8">
        <f t="shared" si="0"/>
        <v>899.38606332791358</v>
      </c>
      <c r="I8" s="5">
        <f>C8/$C$23</f>
        <v>6011.2108518163659</v>
      </c>
      <c r="J8" s="5">
        <f>D8/$C$23</f>
        <v>750.73411803905037</v>
      </c>
      <c r="K8" s="5"/>
      <c r="L8" s="5"/>
      <c r="M8" s="6"/>
    </row>
    <row r="9" spans="1:16" x14ac:dyDescent="0.3">
      <c r="A9" s="38" t="s">
        <v>46</v>
      </c>
      <c r="B9" s="2"/>
      <c r="C9" s="2"/>
      <c r="D9" s="5">
        <v>1.0381423771225646E-35</v>
      </c>
      <c r="E9" s="2"/>
      <c r="F9" s="2"/>
      <c r="G9" s="4"/>
      <c r="H9" s="8"/>
      <c r="I9" s="5"/>
      <c r="J9" s="5">
        <f>D9/$C$23</f>
        <v>7.195541875394989E-7</v>
      </c>
      <c r="K9" s="5"/>
      <c r="L9" s="5"/>
      <c r="M9" s="6"/>
    </row>
    <row r="10" spans="1:16" x14ac:dyDescent="0.3">
      <c r="A10" s="39" t="s">
        <v>48</v>
      </c>
      <c r="B10" s="5">
        <v>3.5787364082770751E-33</v>
      </c>
      <c r="C10" s="5">
        <v>5.3401055958993563E-31</v>
      </c>
      <c r="D10" s="5">
        <v>2.0007443405639603E-34</v>
      </c>
      <c r="E10" s="5"/>
      <c r="F10" s="5"/>
      <c r="G10" s="6">
        <v>8.6514081859500502E-34</v>
      </c>
      <c r="H10" s="8">
        <f t="shared" si="0"/>
        <v>2.4804832414348268E-4</v>
      </c>
      <c r="I10" s="5">
        <f>C10/$C$23</f>
        <v>3.7013182662697937E-2</v>
      </c>
      <c r="J10" s="5">
        <f>D10/$C$23</f>
        <v>1.3867500259829819E-5</v>
      </c>
      <c r="K10" s="5"/>
      <c r="L10" s="5"/>
      <c r="M10" s="6">
        <f>G10/$C$23</f>
        <v>5.9964385670954147E-5</v>
      </c>
    </row>
    <row r="11" spans="1:16" x14ac:dyDescent="0.3">
      <c r="A11" s="38" t="s">
        <v>51</v>
      </c>
      <c r="B11" s="2"/>
      <c r="C11" s="2"/>
      <c r="D11" s="5">
        <v>4.5853263023098653E-30</v>
      </c>
      <c r="E11" s="2"/>
      <c r="F11" s="5">
        <v>2.8542565484306508E-31</v>
      </c>
      <c r="G11" s="6">
        <v>7.7926770279304334E-29</v>
      </c>
      <c r="H11" s="8"/>
      <c r="I11" s="5"/>
      <c r="J11" s="5">
        <f>D11/$C$23</f>
        <v>0.31781678648039036</v>
      </c>
      <c r="K11" s="5"/>
      <c r="L11" s="5">
        <f>F11/$C$23</f>
        <v>1.9783338942658709E-2</v>
      </c>
      <c r="M11" s="6">
        <f>G11/$C$23</f>
        <v>5.4012373554501378</v>
      </c>
    </row>
    <row r="12" spans="1:16" x14ac:dyDescent="0.3">
      <c r="A12" s="38" t="s">
        <v>53</v>
      </c>
      <c r="B12" s="2"/>
      <c r="C12" s="5">
        <v>5.9430613577994095E-32</v>
      </c>
      <c r="D12" s="2"/>
      <c r="E12" s="5">
        <v>3.2831945785221747E-28</v>
      </c>
      <c r="F12" s="5">
        <v>2.3740206268128283E-33</v>
      </c>
      <c r="G12" s="4"/>
      <c r="H12" s="8"/>
      <c r="I12" s="5">
        <f>C12/$C$23</f>
        <v>4.1192371885074037E-3</v>
      </c>
      <c r="J12" s="5"/>
      <c r="K12" s="5">
        <f>E12/$C$23</f>
        <v>22.756381586412193</v>
      </c>
      <c r="L12" s="5">
        <f>F12/$C$23</f>
        <v>1.6454741863664813E-4</v>
      </c>
      <c r="M12" s="6"/>
    </row>
    <row r="13" spans="1:16" x14ac:dyDescent="0.3">
      <c r="A13" s="38" t="s">
        <v>66</v>
      </c>
      <c r="B13" s="2"/>
      <c r="C13" s="5">
        <v>5.9496978745195333E-31</v>
      </c>
      <c r="D13" s="5">
        <v>6.2156553885447029E-31</v>
      </c>
      <c r="E13" s="5">
        <v>2.9729284118787693E-26</v>
      </c>
      <c r="F13" s="5">
        <v>2.2607134151182309E-30</v>
      </c>
      <c r="G13" s="6">
        <v>4.3344287314620938E-30</v>
      </c>
      <c r="H13" s="8"/>
      <c r="I13" s="5">
        <f>C13/$C$23</f>
        <v>4.1238370714347113E-2</v>
      </c>
      <c r="J13" s="5">
        <f>D13/$C$23</f>
        <v>4.3081767604230672E-2</v>
      </c>
      <c r="K13" s="5">
        <f>E13/$C$23</f>
        <v>2060.5873868204167</v>
      </c>
      <c r="L13" s="5">
        <f>F13/$C$23</f>
        <v>0.15669390254386981</v>
      </c>
      <c r="M13" s="6">
        <f>G13/$C$23</f>
        <v>0.30042664792854817</v>
      </c>
    </row>
    <row r="14" spans="1:16" x14ac:dyDescent="0.3">
      <c r="A14" s="39" t="s">
        <v>103</v>
      </c>
      <c r="B14" s="5">
        <v>2.1537585503163784E-30</v>
      </c>
      <c r="C14" s="5"/>
      <c r="D14" s="5">
        <v>4.021407772660729E-31</v>
      </c>
      <c r="E14" s="5"/>
      <c r="F14" s="5"/>
      <c r="G14" s="6"/>
      <c r="H14" s="8">
        <f t="shared" si="0"/>
        <v>0.14928067844842302</v>
      </c>
      <c r="I14" s="5"/>
      <c r="J14" s="5">
        <f>D14/$C$23</f>
        <v>2.7873063140358558E-2</v>
      </c>
      <c r="K14" s="5"/>
      <c r="L14" s="5"/>
      <c r="M14" s="6"/>
    </row>
    <row r="15" spans="1:16" x14ac:dyDescent="0.3">
      <c r="A15" s="38" t="s">
        <v>104</v>
      </c>
      <c r="B15" s="5">
        <v>9.8591412077853677E-35</v>
      </c>
      <c r="C15" s="2"/>
      <c r="D15" s="5">
        <v>6.6383516925363633E-36</v>
      </c>
      <c r="E15" s="2"/>
      <c r="F15" s="2"/>
      <c r="G15" s="4"/>
      <c r="H15" s="8">
        <f t="shared" si="0"/>
        <v>6.8335389229252558E-6</v>
      </c>
      <c r="I15" s="5"/>
      <c r="J15" s="5">
        <f>D15/$C$23</f>
        <v>4.6011547779833308E-7</v>
      </c>
      <c r="K15" s="5"/>
      <c r="L15" s="5"/>
      <c r="M15" s="6"/>
    </row>
    <row r="16" spans="1:16" x14ac:dyDescent="0.3">
      <c r="A16" s="38" t="s">
        <v>81</v>
      </c>
      <c r="B16" s="5">
        <v>1.5188387411070778E-34</v>
      </c>
      <c r="C16" s="5">
        <v>6.8761363783334567E-31</v>
      </c>
      <c r="D16" s="2"/>
      <c r="E16" s="2"/>
      <c r="F16" s="2"/>
      <c r="G16" s="4"/>
      <c r="H16" s="8">
        <f t="shared" si="0"/>
        <v>1.0527330358962806E-5</v>
      </c>
      <c r="I16" s="5">
        <f>C16/$C$23</f>
        <v>4.7659673992273457E-2</v>
      </c>
      <c r="J16" s="5"/>
      <c r="K16" s="5"/>
      <c r="L16" s="5"/>
      <c r="M16" s="6"/>
    </row>
    <row r="17" spans="1:13" x14ac:dyDescent="0.3">
      <c r="A17" s="38" t="s">
        <v>105</v>
      </c>
      <c r="B17" s="5">
        <v>1.1640522961321608E-29</v>
      </c>
      <c r="C17" s="5">
        <v>6.8554571347927831E-28</v>
      </c>
      <c r="D17" s="2"/>
      <c r="E17" s="2"/>
      <c r="F17" s="2"/>
      <c r="G17" s="4"/>
      <c r="H17" s="8">
        <f t="shared" si="0"/>
        <v>0.8068244998517935</v>
      </c>
      <c r="I17" s="5">
        <f>C17/$C$23</f>
        <v>47.516342628360889</v>
      </c>
      <c r="J17" s="5"/>
      <c r="K17" s="5"/>
      <c r="L17" s="5"/>
      <c r="M17" s="6"/>
    </row>
    <row r="18" spans="1:13" x14ac:dyDescent="0.3">
      <c r="A18" s="38" t="s">
        <v>89</v>
      </c>
      <c r="B18" s="2"/>
      <c r="C18" s="5">
        <v>2.0290477259631896E-28</v>
      </c>
      <c r="D18" s="2"/>
      <c r="E18" s="5">
        <v>3.3190658665608805E-29</v>
      </c>
      <c r="F18" s="5">
        <v>1.2097028776964152E-33</v>
      </c>
      <c r="G18" s="4"/>
      <c r="H18" s="8"/>
      <c r="I18" s="5">
        <f>C18/$C$23</f>
        <v>14.063675851293564</v>
      </c>
      <c r="J18" s="5"/>
      <c r="K18" s="5">
        <f>E18/$C$23</f>
        <v>2.3005011601807848</v>
      </c>
      <c r="L18" s="5">
        <f>F18/$C$23</f>
        <v>8.3846569652388991E-5</v>
      </c>
      <c r="M18" s="6"/>
    </row>
    <row r="19" spans="1:13" x14ac:dyDescent="0.3">
      <c r="A19" s="38" t="s">
        <v>106</v>
      </c>
      <c r="B19" s="5">
        <v>1.0526304694664536E-29</v>
      </c>
      <c r="C19" s="5">
        <v>5.8926852044371504E-29</v>
      </c>
      <c r="D19" s="5">
        <v>3.104025866197561E-31</v>
      </c>
      <c r="E19" s="2"/>
      <c r="F19" s="2"/>
      <c r="G19" s="6">
        <v>5.7376453955347265E-30</v>
      </c>
      <c r="H19" s="8">
        <f t="shared" si="0"/>
        <v>0.72959613144357049</v>
      </c>
      <c r="I19" s="5">
        <f>C19/$C$23</f>
        <v>4.0843206174254911</v>
      </c>
      <c r="J19" s="5">
        <f>D19/$C$23</f>
        <v>2.1514532683311161E-2</v>
      </c>
      <c r="K19" s="5"/>
      <c r="L19" s="5"/>
      <c r="M19" s="6">
        <f>G19/$C$23</f>
        <v>0.39768598816059264</v>
      </c>
    </row>
    <row r="20" spans="1:13" x14ac:dyDescent="0.3">
      <c r="A20" s="38" t="s">
        <v>94</v>
      </c>
      <c r="B20" s="2"/>
      <c r="C20" s="5">
        <v>3.6808762228063663E-30</v>
      </c>
      <c r="D20" s="2"/>
      <c r="E20" s="5">
        <v>5.1072257337189777E-30</v>
      </c>
      <c r="F20" s="5">
        <v>4.0684419449914535E-34</v>
      </c>
      <c r="G20" s="4"/>
      <c r="H20" s="8"/>
      <c r="I20" s="5">
        <f>C20/$C$23</f>
        <v>0.25512780889226705</v>
      </c>
      <c r="J20" s="5"/>
      <c r="K20" s="5">
        <f>E20/$C$23</f>
        <v>0.35399052619283583</v>
      </c>
      <c r="L20" s="5">
        <f>F20/$C$23</f>
        <v>2.8199065010659164E-5</v>
      </c>
      <c r="M20" s="6"/>
    </row>
    <row r="21" spans="1:13" x14ac:dyDescent="0.3">
      <c r="A21" s="38" t="s">
        <v>95</v>
      </c>
      <c r="B21" s="2"/>
      <c r="C21" s="2"/>
      <c r="D21" s="2"/>
      <c r="E21" s="5">
        <v>3.6866573222996875E-31</v>
      </c>
      <c r="F21" s="5">
        <v>1.1502150517172294E-33</v>
      </c>
      <c r="G21" s="4"/>
      <c r="H21" s="8"/>
      <c r="I21" s="5"/>
      <c r="J21" s="5"/>
      <c r="K21" s="5">
        <f t="shared" ref="K21:K22" si="1">E21/$C$23</f>
        <v>2.5552850675805799E-2</v>
      </c>
      <c r="L21" s="5">
        <f>F21/$C$23</f>
        <v>7.9723366974776829E-5</v>
      </c>
      <c r="M21" s="6"/>
    </row>
    <row r="22" spans="1:13" x14ac:dyDescent="0.3">
      <c r="A22" s="38" t="s">
        <v>120</v>
      </c>
      <c r="B22" s="2"/>
      <c r="C22" s="2"/>
      <c r="D22" s="2"/>
      <c r="E22" s="5">
        <v>1.4755799525568722E-31</v>
      </c>
      <c r="F22" s="2"/>
      <c r="G22" s="6">
        <v>2.4189921098063227E-32</v>
      </c>
      <c r="H22" s="8"/>
      <c r="I22" s="5"/>
      <c r="J22" s="5"/>
      <c r="K22" s="5">
        <f t="shared" si="1"/>
        <v>1.0227496317552594E-2</v>
      </c>
      <c r="L22" s="5"/>
      <c r="M22" s="6">
        <f>G22/$C$23</f>
        <v>1.6766446882368715E-3</v>
      </c>
    </row>
    <row r="23" spans="1:13" x14ac:dyDescent="0.3">
      <c r="A23" s="40" t="s">
        <v>96</v>
      </c>
      <c r="B23" s="13"/>
      <c r="C23" s="10">
        <v>1.4427577451428245E-29</v>
      </c>
      <c r="D23" s="13"/>
      <c r="E23" s="10">
        <v>2.5596696982711816E-30</v>
      </c>
      <c r="F23" s="10">
        <v>1.0358811686144274E-32</v>
      </c>
      <c r="G23" s="14"/>
      <c r="H23" s="9"/>
      <c r="I23" s="10">
        <f t="shared" ref="I23" si="2">C23/$C$23</f>
        <v>1</v>
      </c>
      <c r="J23" s="10"/>
      <c r="K23" s="10">
        <f>E23/$C$23</f>
        <v>0.17741507241174362</v>
      </c>
      <c r="L23" s="10">
        <f>F23/$C$23</f>
        <v>7.1798690535664479E-4</v>
      </c>
      <c r="M23" s="11"/>
    </row>
    <row r="24" spans="1:13" x14ac:dyDescent="0.3">
      <c r="C24" s="3"/>
      <c r="D24" s="3"/>
      <c r="E24" s="3"/>
      <c r="F24" s="3"/>
      <c r="G24" s="3"/>
      <c r="H24" s="3"/>
      <c r="I24" s="3"/>
    </row>
    <row r="25" spans="1:13" x14ac:dyDescent="0.3">
      <c r="A25" s="3"/>
      <c r="C25" s="3"/>
      <c r="D25" s="3"/>
      <c r="E25" s="3"/>
      <c r="F25" s="3"/>
      <c r="G25" s="3"/>
      <c r="H25" s="3"/>
      <c r="I25" s="3"/>
    </row>
    <row r="26" spans="1:13" x14ac:dyDescent="0.3">
      <c r="A26" s="3"/>
      <c r="C26" s="3"/>
      <c r="D26" s="3"/>
      <c r="E26" s="3"/>
      <c r="F26" s="3"/>
      <c r="G26" s="3"/>
      <c r="H26" s="3"/>
      <c r="I26" s="3"/>
    </row>
    <row r="27" spans="1:13" x14ac:dyDescent="0.3">
      <c r="A27" s="3"/>
      <c r="C27" s="3"/>
      <c r="D27" s="3"/>
      <c r="E27" s="3"/>
      <c r="F27" s="3"/>
      <c r="G27" s="3"/>
      <c r="H27" s="3"/>
      <c r="I27" s="3"/>
    </row>
    <row r="28" spans="1:13" x14ac:dyDescent="0.3">
      <c r="A28" s="3"/>
      <c r="C28" s="3"/>
      <c r="D28" s="3"/>
      <c r="E28" s="3"/>
      <c r="F28" s="3"/>
      <c r="G28" s="3"/>
      <c r="H28" s="3"/>
      <c r="I28" s="3"/>
    </row>
    <row r="29" spans="1:13" x14ac:dyDescent="0.3">
      <c r="A29" s="3"/>
      <c r="C29" s="3"/>
      <c r="D29" s="3"/>
      <c r="E29" s="3"/>
      <c r="F29" s="3"/>
      <c r="G29" s="3"/>
      <c r="H29" s="3"/>
      <c r="I29" s="3"/>
    </row>
    <row r="30" spans="1:13" x14ac:dyDescent="0.3">
      <c r="A30" s="3"/>
      <c r="C30" s="3"/>
      <c r="D30" s="3"/>
      <c r="E30" s="3"/>
      <c r="F30" s="3"/>
      <c r="G30" s="3"/>
      <c r="H30" s="3"/>
      <c r="I30" s="3"/>
    </row>
    <row r="31" spans="1:13" x14ac:dyDescent="0.3">
      <c r="A31" s="3"/>
      <c r="C31" s="3"/>
      <c r="D31" s="3"/>
      <c r="E31" s="3"/>
      <c r="F31" s="3"/>
      <c r="G31" s="3"/>
      <c r="H31" s="3"/>
      <c r="I31" s="3"/>
    </row>
    <row r="32" spans="1:13" x14ac:dyDescent="0.3">
      <c r="A32" s="3"/>
      <c r="C32" s="3"/>
      <c r="D32" s="3"/>
      <c r="E32" s="3"/>
      <c r="F32" s="3"/>
      <c r="G32" s="3"/>
      <c r="H32" s="3"/>
      <c r="I32" s="3"/>
    </row>
    <row r="33" spans="1:9" x14ac:dyDescent="0.3">
      <c r="A33" s="3"/>
      <c r="C33" s="3"/>
      <c r="D33" s="3"/>
      <c r="E33" s="3"/>
      <c r="F33" s="3"/>
      <c r="G33" s="3"/>
      <c r="H33" s="3"/>
      <c r="I33" s="3"/>
    </row>
    <row r="34" spans="1:9" x14ac:dyDescent="0.3">
      <c r="A34" s="3"/>
      <c r="C34" s="3"/>
      <c r="D34" s="3"/>
      <c r="E34" s="3"/>
      <c r="F34" s="3"/>
      <c r="G34" s="3"/>
      <c r="H34" s="3"/>
      <c r="I34" s="3"/>
    </row>
    <row r="35" spans="1:9" x14ac:dyDescent="0.3">
      <c r="A35" s="3"/>
      <c r="B35" s="3"/>
      <c r="C35" s="3"/>
      <c r="E35" s="3"/>
      <c r="F35" s="3"/>
      <c r="G35" s="3"/>
      <c r="H35" s="3"/>
      <c r="I35" s="3"/>
    </row>
    <row r="36" spans="1:9" x14ac:dyDescent="0.3">
      <c r="A36" s="3"/>
      <c r="B36" s="3"/>
      <c r="C36" s="3"/>
      <c r="D36" s="3"/>
      <c r="E36" s="3"/>
      <c r="F36" s="3"/>
      <c r="G36" s="3"/>
      <c r="H36" s="3"/>
      <c r="I36" s="3"/>
    </row>
    <row r="37" spans="1:9" x14ac:dyDescent="0.3">
      <c r="A37" s="3"/>
      <c r="B37" s="3"/>
      <c r="C37" s="3"/>
      <c r="D37" s="3"/>
      <c r="E37" s="3"/>
      <c r="F37" s="3"/>
      <c r="G37" s="3"/>
      <c r="H37" s="3"/>
      <c r="I37" s="3"/>
    </row>
    <row r="38" spans="1:9" x14ac:dyDescent="0.3">
      <c r="A38" s="3"/>
      <c r="B38" s="3"/>
      <c r="C38" s="3"/>
      <c r="D38" s="3"/>
      <c r="E38" s="3"/>
      <c r="F38" s="3"/>
      <c r="G38" s="3"/>
      <c r="H38" s="3"/>
      <c r="I38" s="3"/>
    </row>
    <row r="39" spans="1:9" x14ac:dyDescent="0.3">
      <c r="A39" s="3"/>
      <c r="B39" s="3"/>
      <c r="C39" s="3"/>
      <c r="D39" s="3"/>
      <c r="E39" s="3"/>
      <c r="F39" s="3"/>
      <c r="G39" s="3"/>
      <c r="H39" s="3"/>
      <c r="I39" s="3"/>
    </row>
    <row r="40" spans="1:9" x14ac:dyDescent="0.3">
      <c r="A40" s="3"/>
      <c r="B40" s="3"/>
      <c r="C40" s="3"/>
      <c r="D40" s="3"/>
      <c r="E40" s="3"/>
      <c r="F40" s="3"/>
      <c r="G40" s="3"/>
      <c r="H40" s="3"/>
      <c r="I40" s="3"/>
    </row>
    <row r="41" spans="1:9" x14ac:dyDescent="0.3">
      <c r="A41" s="3"/>
      <c r="C41" s="3"/>
      <c r="D41" s="3"/>
      <c r="E41" s="3"/>
      <c r="F41" s="3"/>
      <c r="G41" s="3"/>
      <c r="H41" s="3"/>
      <c r="I41" s="3"/>
    </row>
    <row r="42" spans="1:9" x14ac:dyDescent="0.3">
      <c r="A42" s="3"/>
      <c r="C42" s="3"/>
      <c r="D42" s="3"/>
      <c r="E42" s="3"/>
      <c r="F42" s="3"/>
      <c r="G42" s="3"/>
      <c r="H42" s="3"/>
      <c r="I42" s="3"/>
    </row>
    <row r="43" spans="1:9" x14ac:dyDescent="0.3">
      <c r="A43" s="3"/>
      <c r="C43" s="3"/>
      <c r="D43" s="3"/>
      <c r="E43" s="3"/>
      <c r="F43" s="3"/>
      <c r="G43" s="3"/>
      <c r="H43" s="3"/>
      <c r="I43" s="3"/>
    </row>
    <row r="44" spans="1:9" x14ac:dyDescent="0.3">
      <c r="A44" s="3"/>
      <c r="C44" s="3"/>
      <c r="D44" s="3"/>
      <c r="E44" s="3"/>
      <c r="F44" s="3"/>
      <c r="G44" s="3"/>
      <c r="H44" s="3"/>
      <c r="I44" s="3"/>
    </row>
    <row r="45" spans="1:9" x14ac:dyDescent="0.3">
      <c r="A45" s="3"/>
      <c r="C45" s="3"/>
      <c r="D45" s="3"/>
      <c r="E45" s="3"/>
      <c r="F45" s="3"/>
      <c r="G45" s="3"/>
      <c r="H45" s="3"/>
      <c r="I45" s="3"/>
    </row>
    <row r="46" spans="1:9" x14ac:dyDescent="0.3">
      <c r="A46" s="3"/>
      <c r="C46" s="3"/>
      <c r="D46" s="3"/>
      <c r="E46" s="3"/>
      <c r="F46" s="3"/>
      <c r="G46" s="3"/>
      <c r="H46" s="3"/>
      <c r="I46" s="3"/>
    </row>
    <row r="47" spans="1:9" x14ac:dyDescent="0.3">
      <c r="A47" s="3"/>
      <c r="C47" s="3"/>
      <c r="D47" s="3"/>
      <c r="E47" s="3"/>
      <c r="F47" s="3"/>
      <c r="G47" s="3"/>
      <c r="H47" s="3"/>
      <c r="I47" s="3"/>
    </row>
    <row r="48" spans="1:9" x14ac:dyDescent="0.3">
      <c r="A48" s="3"/>
      <c r="C48" s="3"/>
      <c r="D48" s="3"/>
      <c r="E48" s="3"/>
      <c r="F48" s="3"/>
      <c r="G48" s="3"/>
      <c r="H48" s="3"/>
      <c r="I48" s="3"/>
    </row>
    <row r="49" spans="1:9" x14ac:dyDescent="0.3">
      <c r="A49" s="3"/>
      <c r="G49" s="3"/>
      <c r="H49" s="3"/>
      <c r="I49" s="3"/>
    </row>
    <row r="50" spans="1:9" x14ac:dyDescent="0.3">
      <c r="A50" s="3"/>
      <c r="G50" s="3"/>
      <c r="H50" s="3"/>
      <c r="I50" s="3"/>
    </row>
    <row r="51" spans="1:9" x14ac:dyDescent="0.3">
      <c r="A51" s="3"/>
      <c r="G51" s="3"/>
      <c r="H51" s="3"/>
      <c r="I51" s="3"/>
    </row>
    <row r="52" spans="1:9" x14ac:dyDescent="0.3">
      <c r="A52" s="3"/>
      <c r="B52" s="3"/>
      <c r="C52" s="3"/>
      <c r="D52" s="3"/>
      <c r="E52" s="3"/>
      <c r="F52" s="3"/>
      <c r="G52" s="3"/>
      <c r="H52" s="3"/>
      <c r="I52" s="3"/>
    </row>
    <row r="53" spans="1:9" x14ac:dyDescent="0.3">
      <c r="A53" s="3"/>
      <c r="C53" s="3"/>
      <c r="D53" s="3"/>
      <c r="E53" s="3"/>
      <c r="F53" s="3"/>
      <c r="G53" s="3"/>
      <c r="H53" s="3"/>
      <c r="I53" s="3"/>
    </row>
    <row r="54" spans="1:9" x14ac:dyDescent="0.3">
      <c r="C54" s="3"/>
      <c r="D54" s="3"/>
      <c r="E54" s="3"/>
      <c r="F54" s="3"/>
      <c r="H54" s="3"/>
      <c r="I54" s="3"/>
    </row>
    <row r="55" spans="1:9" x14ac:dyDescent="0.3">
      <c r="H55" s="3"/>
      <c r="I55" s="3"/>
    </row>
    <row r="56" spans="1:9" x14ac:dyDescent="0.3">
      <c r="H56" s="3"/>
      <c r="I56" s="3"/>
    </row>
    <row r="57" spans="1:9" x14ac:dyDescent="0.3">
      <c r="H57" s="3"/>
      <c r="I57" s="3"/>
    </row>
    <row r="58" spans="1:9" x14ac:dyDescent="0.3">
      <c r="H58" s="3"/>
      <c r="I58" s="3"/>
    </row>
    <row r="59" spans="1:9" x14ac:dyDescent="0.3">
      <c r="H59" s="3"/>
      <c r="I59" s="3"/>
    </row>
    <row r="60" spans="1:9" x14ac:dyDescent="0.3">
      <c r="H60" s="3"/>
      <c r="I60" s="3"/>
    </row>
  </sheetData>
  <sortState xmlns:xlrd2="http://schemas.microsoft.com/office/spreadsheetml/2017/richdata2" ref="A4:G23">
    <sortCondition ref="A4"/>
  </sortState>
  <dataConsolidate>
    <dataRefs count="1">
      <dataRef ref="E4:K53" sheet="UCrad - Nuclear waste"/>
    </dataRefs>
  </dataConsolidate>
  <mergeCells count="6">
    <mergeCell ref="H1:M1"/>
    <mergeCell ref="H2:M2"/>
    <mergeCell ref="O1:P1"/>
    <mergeCell ref="B1:G1"/>
    <mergeCell ref="A2:A3"/>
    <mergeCell ref="B2:G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A0624-55F1-4F20-AB95-48798C08CDFB}">
  <dimension ref="A1:P101"/>
  <sheetViews>
    <sheetView zoomScale="70" zoomScaleNormal="70" workbookViewId="0">
      <selection activeCell="J8" sqref="J8"/>
    </sheetView>
  </sheetViews>
  <sheetFormatPr defaultColWidth="8.77734375" defaultRowHeight="14.4" x14ac:dyDescent="0.3"/>
  <cols>
    <col min="1" max="1" width="11.33203125" customWidth="1"/>
    <col min="2" max="13" width="10.21875" customWidth="1"/>
    <col min="14" max="14" width="17" customWidth="1"/>
    <col min="15" max="15" width="19.6640625" customWidth="1"/>
    <col min="16" max="16" width="38.33203125" customWidth="1"/>
  </cols>
  <sheetData>
    <row r="1" spans="1:16" x14ac:dyDescent="0.3">
      <c r="A1" s="15" t="s">
        <v>129</v>
      </c>
      <c r="B1" s="68" t="s">
        <v>125</v>
      </c>
      <c r="C1" s="68"/>
      <c r="D1" s="68"/>
      <c r="E1" s="68"/>
      <c r="F1" s="68"/>
      <c r="G1" s="68"/>
      <c r="H1" s="84" t="s">
        <v>136</v>
      </c>
      <c r="I1" s="85"/>
      <c r="J1" s="85"/>
      <c r="K1" s="85"/>
      <c r="L1" s="85"/>
      <c r="M1" s="86"/>
      <c r="O1" s="90" t="s">
        <v>137</v>
      </c>
      <c r="P1" s="90"/>
    </row>
    <row r="2" spans="1:16" x14ac:dyDescent="0.3">
      <c r="A2" s="91" t="s">
        <v>115</v>
      </c>
      <c r="B2" s="65" t="s">
        <v>135</v>
      </c>
      <c r="C2" s="65"/>
      <c r="D2" s="65"/>
      <c r="E2" s="65"/>
      <c r="F2" s="65"/>
      <c r="G2" s="66"/>
      <c r="H2" s="87" t="s">
        <v>135</v>
      </c>
      <c r="I2" s="88"/>
      <c r="J2" s="88"/>
      <c r="K2" s="88"/>
      <c r="L2" s="88"/>
      <c r="M2" s="89"/>
      <c r="O2" t="s">
        <v>117</v>
      </c>
      <c r="P2" s="44" t="s">
        <v>138</v>
      </c>
    </row>
    <row r="3" spans="1:16" s="2" customFormat="1" x14ac:dyDescent="0.3">
      <c r="A3" s="92"/>
      <c r="B3" s="13" t="s">
        <v>117</v>
      </c>
      <c r="C3" s="13" t="s">
        <v>116</v>
      </c>
      <c r="D3" s="13" t="s">
        <v>118</v>
      </c>
      <c r="E3" s="13" t="s">
        <v>119</v>
      </c>
      <c r="F3" s="13" t="s">
        <v>121</v>
      </c>
      <c r="G3" s="14" t="s">
        <v>123</v>
      </c>
      <c r="H3" s="12" t="s">
        <v>117</v>
      </c>
      <c r="I3" s="13" t="s">
        <v>116</v>
      </c>
      <c r="J3" s="13" t="s">
        <v>118</v>
      </c>
      <c r="K3" s="13" t="s">
        <v>119</v>
      </c>
      <c r="L3" s="13" t="s">
        <v>121</v>
      </c>
      <c r="M3" s="14" t="s">
        <v>123</v>
      </c>
      <c r="O3" s="44" t="s">
        <v>116</v>
      </c>
      <c r="P3" s="44" t="s">
        <v>139</v>
      </c>
    </row>
    <row r="4" spans="1:16" x14ac:dyDescent="0.3">
      <c r="A4" s="38" t="s">
        <v>122</v>
      </c>
      <c r="B4" s="41"/>
      <c r="C4" s="17"/>
      <c r="D4" s="42"/>
      <c r="E4" s="17"/>
      <c r="F4" s="17">
        <v>0.2414699167029824</v>
      </c>
      <c r="G4" s="43"/>
      <c r="H4" s="19"/>
      <c r="L4" s="5">
        <f>F4/$C$23</f>
        <v>5.74928373102339E+21</v>
      </c>
      <c r="M4" s="37"/>
      <c r="O4" t="s">
        <v>118</v>
      </c>
      <c r="P4" s="44" t="s">
        <v>140</v>
      </c>
    </row>
    <row r="5" spans="1:16" x14ac:dyDescent="0.3">
      <c r="A5" s="38" t="s">
        <v>102</v>
      </c>
      <c r="B5" s="8">
        <v>3.4300000000000002E-23</v>
      </c>
      <c r="C5" s="2"/>
      <c r="D5" s="2"/>
      <c r="E5" s="2"/>
      <c r="F5" s="5"/>
      <c r="G5" s="4"/>
      <c r="H5" s="8">
        <f>B5/$C$23</f>
        <v>0.81666666666666665</v>
      </c>
      <c r="I5" s="5"/>
      <c r="J5" s="5"/>
      <c r="K5" s="5"/>
      <c r="L5" s="5"/>
      <c r="M5" s="6"/>
      <c r="O5" t="s">
        <v>119</v>
      </c>
      <c r="P5" s="44" t="s">
        <v>141</v>
      </c>
    </row>
    <row r="6" spans="1:16" x14ac:dyDescent="0.3">
      <c r="A6" s="38" t="s">
        <v>107</v>
      </c>
      <c r="B6" s="8">
        <v>1.8099999999999999E-23</v>
      </c>
      <c r="C6" s="5">
        <v>2.6499999999999999E-22</v>
      </c>
      <c r="D6" s="5">
        <v>1.0386289554818045E-23</v>
      </c>
      <c r="E6" s="2"/>
      <c r="F6" s="2"/>
      <c r="G6" s="4"/>
      <c r="H6" s="8">
        <f>B6/$C$23</f>
        <v>0.43095238095238092</v>
      </c>
      <c r="I6" s="5">
        <f>C6/$C$23</f>
        <v>6.3095238095238093</v>
      </c>
      <c r="J6" s="5">
        <f>D6/$C$23</f>
        <v>0.24729260844804868</v>
      </c>
      <c r="K6" s="5"/>
      <c r="L6" s="5"/>
      <c r="M6" s="6"/>
      <c r="O6" t="s">
        <v>121</v>
      </c>
      <c r="P6" s="44" t="s">
        <v>142</v>
      </c>
    </row>
    <row r="7" spans="1:16" x14ac:dyDescent="0.3">
      <c r="A7" s="38" t="s">
        <v>19</v>
      </c>
      <c r="B7" s="8">
        <v>4.3500000000000002E-23</v>
      </c>
      <c r="C7" s="5"/>
      <c r="D7" s="5">
        <v>1.0319195104654015E-23</v>
      </c>
      <c r="E7" s="2"/>
      <c r="F7" s="2"/>
      <c r="G7" s="4"/>
      <c r="H7" s="8">
        <f>B7/$C$23</f>
        <v>1.0357142857142858</v>
      </c>
      <c r="I7" s="5"/>
      <c r="J7" s="5">
        <f>D7/$C$23</f>
        <v>0.24569512153938131</v>
      </c>
      <c r="K7" s="5"/>
      <c r="L7" s="5"/>
      <c r="M7" s="6"/>
      <c r="O7" t="s">
        <v>123</v>
      </c>
      <c r="P7" s="44" t="s">
        <v>143</v>
      </c>
    </row>
    <row r="8" spans="1:16" x14ac:dyDescent="0.3">
      <c r="A8" s="39" t="s">
        <v>33</v>
      </c>
      <c r="B8" s="8">
        <v>2.5400000000000001E-21</v>
      </c>
      <c r="C8" s="5">
        <v>1.6999999999999999E-20</v>
      </c>
      <c r="D8" s="5">
        <v>2.1200379993783685E-21</v>
      </c>
      <c r="E8" s="2"/>
      <c r="F8" s="2"/>
      <c r="G8" s="4"/>
      <c r="H8" s="8">
        <f>B8/$C$23</f>
        <v>60.476190476190474</v>
      </c>
      <c r="I8" s="5">
        <f>C8/$C$23</f>
        <v>404.7619047619047</v>
      </c>
      <c r="J8" s="5">
        <f>D8/$C$23</f>
        <v>50.477095223294484</v>
      </c>
      <c r="K8" s="5"/>
      <c r="L8" s="5"/>
      <c r="M8" s="6"/>
    </row>
    <row r="9" spans="1:16" x14ac:dyDescent="0.3">
      <c r="A9" s="38" t="s">
        <v>46</v>
      </c>
      <c r="B9" s="8"/>
      <c r="C9" s="5"/>
      <c r="D9" s="5">
        <v>4.1920257010260485E-28</v>
      </c>
      <c r="E9" s="2"/>
      <c r="F9" s="2"/>
      <c r="G9" s="6"/>
      <c r="H9" s="8"/>
      <c r="I9" s="5"/>
      <c r="J9" s="5">
        <f>D9/$C$23</f>
        <v>9.9810135738715442E-6</v>
      </c>
      <c r="K9" s="5"/>
      <c r="L9" s="5"/>
      <c r="M9" s="6"/>
    </row>
    <row r="10" spans="1:16" x14ac:dyDescent="0.3">
      <c r="A10" s="39" t="s">
        <v>48</v>
      </c>
      <c r="B10" s="8">
        <v>1.8E-25</v>
      </c>
      <c r="C10" s="5">
        <v>2.6899999999999998E-23</v>
      </c>
      <c r="D10" s="5">
        <v>1.0093562334077168E-26</v>
      </c>
      <c r="E10" s="2"/>
      <c r="F10" s="2"/>
      <c r="G10" s="6">
        <v>3.254216049824352E-3</v>
      </c>
      <c r="H10" s="8">
        <f>B10/$C$23</f>
        <v>4.2857142857142851E-3</v>
      </c>
      <c r="I10" s="5">
        <f>C10/$C$23</f>
        <v>0.64047619047619042</v>
      </c>
      <c r="J10" s="5">
        <f>D10/$C$23</f>
        <v>2.4032291271612304E-4</v>
      </c>
      <c r="K10" s="5"/>
      <c r="L10" s="5"/>
      <c r="M10" s="6">
        <f>G10/$C$23</f>
        <v>7.7481334519627432E+19</v>
      </c>
    </row>
    <row r="11" spans="1:16" x14ac:dyDescent="0.3">
      <c r="A11" s="38" t="s">
        <v>51</v>
      </c>
      <c r="B11" s="7"/>
      <c r="C11" s="5"/>
      <c r="D11" s="5">
        <v>7.2029934969627397E-22</v>
      </c>
      <c r="E11" s="5"/>
      <c r="F11" s="5">
        <v>3.3460388870127336</v>
      </c>
      <c r="G11" s="6">
        <v>913.53387219949036</v>
      </c>
      <c r="H11" s="8"/>
      <c r="I11" s="5"/>
      <c r="J11" s="5">
        <f>D11/$C$23</f>
        <v>17.149984516577952</v>
      </c>
      <c r="K11" s="5"/>
      <c r="L11" s="5">
        <f>F11/$C$23</f>
        <v>7.9667592547922233E+22</v>
      </c>
      <c r="M11" s="6">
        <f>G11/$C$23</f>
        <v>2.1750806480940244E+25</v>
      </c>
    </row>
    <row r="12" spans="1:16" x14ac:dyDescent="0.3">
      <c r="A12" s="38" t="s">
        <v>53</v>
      </c>
      <c r="B12" s="8"/>
      <c r="C12" s="5">
        <v>2.3299999999999998E-22</v>
      </c>
      <c r="D12" s="5"/>
      <c r="E12" s="5">
        <v>1.2859244785943545E-18</v>
      </c>
      <c r="F12" s="5">
        <v>0.6939026263412128</v>
      </c>
      <c r="G12" s="4"/>
      <c r="H12" s="8"/>
      <c r="I12" s="5">
        <f>C12/$C$23</f>
        <v>5.5476190476190466</v>
      </c>
      <c r="J12" s="5"/>
      <c r="K12" s="5">
        <f>E12/$C$23</f>
        <v>30617.249490341772</v>
      </c>
      <c r="L12" s="5">
        <f>F12/$C$23</f>
        <v>1.6521491103362209E+22</v>
      </c>
      <c r="M12" s="6"/>
    </row>
    <row r="13" spans="1:16" x14ac:dyDescent="0.3">
      <c r="A13" s="38" t="s">
        <v>66</v>
      </c>
      <c r="B13" s="8"/>
      <c r="C13" s="5">
        <v>6.0200000000000001E-23</v>
      </c>
      <c r="D13" s="5">
        <v>6.2899274673830529E-23</v>
      </c>
      <c r="E13" s="5">
        <v>3.0084525134553739E-18</v>
      </c>
      <c r="F13" s="5">
        <v>17.072590453386915</v>
      </c>
      <c r="G13" s="6">
        <v>32.732997507238515</v>
      </c>
      <c r="H13" s="8"/>
      <c r="I13" s="5">
        <f>C13/$C$23</f>
        <v>1.4333333333333333</v>
      </c>
      <c r="J13" s="5">
        <f>D13/$C$23</f>
        <v>1.4976017779483459</v>
      </c>
      <c r="K13" s="5">
        <f>E13/$C$23</f>
        <v>71629.821748937466</v>
      </c>
      <c r="L13" s="5">
        <f>F13/$C$23</f>
        <v>4.0649024889016466E+23</v>
      </c>
      <c r="M13" s="6">
        <f>G13/$C$23</f>
        <v>7.7935708350567892E+23</v>
      </c>
    </row>
    <row r="14" spans="1:16" x14ac:dyDescent="0.3">
      <c r="A14" s="39" t="s">
        <v>103</v>
      </c>
      <c r="B14" s="8">
        <v>1.14E-22</v>
      </c>
      <c r="C14" s="2"/>
      <c r="D14" s="5">
        <v>2.1307258112264755E-23</v>
      </c>
      <c r="E14" s="2"/>
      <c r="F14" s="2"/>
      <c r="G14" s="4"/>
      <c r="H14" s="8">
        <f>B14/$C$23</f>
        <v>2.714285714285714</v>
      </c>
      <c r="I14" s="5"/>
      <c r="J14" s="5">
        <f>D14/$C$23</f>
        <v>0.50731566933963701</v>
      </c>
      <c r="K14" s="5"/>
      <c r="L14" s="5"/>
      <c r="M14" s="6"/>
    </row>
    <row r="15" spans="1:16" x14ac:dyDescent="0.3">
      <c r="A15" s="38" t="s">
        <v>104</v>
      </c>
      <c r="B15" s="8">
        <v>4.04E-26</v>
      </c>
      <c r="C15" s="5"/>
      <c r="D15" s="5">
        <v>2.7189093877034846E-27</v>
      </c>
      <c r="E15" s="2"/>
      <c r="F15" s="2"/>
      <c r="G15" s="6"/>
      <c r="H15" s="8">
        <f>B15/$C$23</f>
        <v>9.6190476190476191E-4</v>
      </c>
      <c r="I15" s="5"/>
      <c r="J15" s="5">
        <f>D15/$C$23</f>
        <v>6.4735937802463909E-5</v>
      </c>
      <c r="K15" s="5"/>
      <c r="L15" s="5"/>
      <c r="M15" s="6"/>
    </row>
    <row r="16" spans="1:16" x14ac:dyDescent="0.3">
      <c r="A16" s="38" t="s">
        <v>81</v>
      </c>
      <c r="B16" s="8">
        <v>2.6999999999999999E-28</v>
      </c>
      <c r="C16" s="5">
        <v>1.22E-24</v>
      </c>
      <c r="D16" s="5"/>
      <c r="E16" s="2"/>
      <c r="F16" s="5"/>
      <c r="G16" s="6"/>
      <c r="H16" s="8">
        <f>B16/$C$23</f>
        <v>6.4285714285714278E-6</v>
      </c>
      <c r="I16" s="5">
        <f>C16/$C$23</f>
        <v>2.9047619047619048E-2</v>
      </c>
      <c r="J16" s="5"/>
      <c r="K16" s="5"/>
      <c r="L16" s="5"/>
      <c r="M16" s="6"/>
    </row>
    <row r="17" spans="1:13" x14ac:dyDescent="0.3">
      <c r="A17" s="38" t="s">
        <v>105</v>
      </c>
      <c r="B17" s="8">
        <v>6.99E-21</v>
      </c>
      <c r="C17" s="5">
        <v>4.1100000000000002E-19</v>
      </c>
      <c r="D17" s="2"/>
      <c r="E17" s="5"/>
      <c r="F17" s="5"/>
      <c r="G17" s="4"/>
      <c r="H17" s="8">
        <f>B17/$C$23</f>
        <v>166.42857142857142</v>
      </c>
      <c r="I17" s="5">
        <f>C17/$C$23</f>
        <v>9785.7142857142862</v>
      </c>
      <c r="J17" s="5"/>
      <c r="K17" s="5"/>
      <c r="L17" s="5"/>
      <c r="M17" s="6"/>
    </row>
    <row r="18" spans="1:13" x14ac:dyDescent="0.3">
      <c r="A18" s="38" t="s">
        <v>89</v>
      </c>
      <c r="B18" s="8"/>
      <c r="C18" s="5">
        <v>2.4899999999999999E-20</v>
      </c>
      <c r="D18" s="2"/>
      <c r="E18" s="5">
        <v>4.067456511002677E-21</v>
      </c>
      <c r="F18" s="5">
        <v>1.106320506783369E-2</v>
      </c>
      <c r="G18" s="4"/>
      <c r="H18" s="8"/>
      <c r="I18" s="5">
        <f>C18/$C$23</f>
        <v>592.85714285714278</v>
      </c>
      <c r="J18" s="5"/>
      <c r="K18" s="5">
        <f>E18/$C$23</f>
        <v>96.844202642920877</v>
      </c>
      <c r="L18" s="5">
        <f>F18/$C$23</f>
        <v>2.6340964447223071E+20</v>
      </c>
      <c r="M18" s="6"/>
    </row>
    <row r="19" spans="1:13" x14ac:dyDescent="0.3">
      <c r="A19" s="38" t="s">
        <v>106</v>
      </c>
      <c r="B19" s="8">
        <v>5.6599999999999999E-22</v>
      </c>
      <c r="C19" s="5">
        <v>3.1700000000000001E-21</v>
      </c>
      <c r="D19" s="5">
        <v>1.6704001008963462E-23</v>
      </c>
      <c r="E19" s="5"/>
      <c r="F19" s="5"/>
      <c r="G19" s="6">
        <v>23.042207410981305</v>
      </c>
      <c r="H19" s="8">
        <f>B19/$C$23</f>
        <v>13.476190476190476</v>
      </c>
      <c r="I19" s="5">
        <f>C19/$C$23</f>
        <v>75.476190476190482</v>
      </c>
      <c r="J19" s="5">
        <f>D19/$C$23</f>
        <v>0.39771430973722527</v>
      </c>
      <c r="K19" s="5"/>
      <c r="L19" s="5"/>
      <c r="M19" s="6">
        <f>G19/$C$23</f>
        <v>5.4862398597574532E+23</v>
      </c>
    </row>
    <row r="20" spans="1:13" x14ac:dyDescent="0.3">
      <c r="A20" s="38" t="s">
        <v>94</v>
      </c>
      <c r="B20" s="8"/>
      <c r="C20" s="5">
        <v>1.3399999999999999E-23</v>
      </c>
      <c r="D20" s="2"/>
      <c r="E20" s="5">
        <v>1.8551390463236082E-23</v>
      </c>
      <c r="F20" s="5">
        <v>1.1028456577873817E-4</v>
      </c>
      <c r="G20" s="4"/>
      <c r="H20" s="8"/>
      <c r="I20" s="5">
        <f>C20/$C$23</f>
        <v>0.31904761904761902</v>
      </c>
      <c r="J20" s="5"/>
      <c r="K20" s="5">
        <f>E20/$C$23</f>
        <v>0.44169977293419244</v>
      </c>
      <c r="L20" s="5">
        <f>F20/$C$23</f>
        <v>2.625822994731861E+18</v>
      </c>
      <c r="M20" s="6"/>
    </row>
    <row r="21" spans="1:13" x14ac:dyDescent="0.3">
      <c r="A21" s="38" t="s">
        <v>95</v>
      </c>
      <c r="B21" s="7"/>
      <c r="C21" s="2"/>
      <c r="D21" s="2"/>
      <c r="E21" s="5">
        <v>7.5692169745661371E-24</v>
      </c>
      <c r="F21" s="5">
        <v>1.7623510892527171E-3</v>
      </c>
      <c r="G21" s="4"/>
      <c r="H21" s="8"/>
      <c r="I21" s="5"/>
      <c r="J21" s="5"/>
      <c r="K21" s="5">
        <f>E21/$C$23</f>
        <v>0.1802194517753842</v>
      </c>
      <c r="L21" s="5">
        <f>F21/$C$23</f>
        <v>4.1960740220302787E+19</v>
      </c>
      <c r="M21" s="6"/>
    </row>
    <row r="22" spans="1:13" x14ac:dyDescent="0.3">
      <c r="A22" s="38" t="s">
        <v>120</v>
      </c>
      <c r="B22" s="7"/>
      <c r="C22" s="2"/>
      <c r="D22" s="2"/>
      <c r="E22" s="5">
        <v>7.4677411843262601E-24</v>
      </c>
      <c r="F22" s="2"/>
      <c r="G22" s="6">
        <v>9.1360015600094935E-2</v>
      </c>
      <c r="H22" s="8"/>
      <c r="I22" s="5"/>
      <c r="J22" s="5"/>
      <c r="K22" s="5">
        <f>E22/$C$23</f>
        <v>0.17780336153157761</v>
      </c>
      <c r="L22" s="5"/>
      <c r="M22" s="6">
        <f t="shared" ref="M22" si="0">G22/$C$23</f>
        <v>2.1752384666689269E+21</v>
      </c>
    </row>
    <row r="23" spans="1:13" x14ac:dyDescent="0.3">
      <c r="A23" s="40" t="s">
        <v>96</v>
      </c>
      <c r="B23" s="12"/>
      <c r="C23" s="10">
        <v>4.2000000000000002E-23</v>
      </c>
      <c r="D23" s="13"/>
      <c r="E23" s="10">
        <v>7.4492026415412818E-24</v>
      </c>
      <c r="F23" s="10">
        <v>2.2497331154249026E-3</v>
      </c>
      <c r="G23" s="14"/>
      <c r="H23" s="9"/>
      <c r="I23" s="10">
        <f t="shared" ref="I23" si="1">C23/$C$23</f>
        <v>1</v>
      </c>
      <c r="J23" s="10"/>
      <c r="K23" s="10"/>
      <c r="L23" s="10">
        <f>F23/$C$23</f>
        <v>5.3565074176783393E+19</v>
      </c>
      <c r="M23" s="11"/>
    </row>
    <row r="24" spans="1:13" x14ac:dyDescent="0.3">
      <c r="C24" s="3"/>
      <c r="D24" s="3"/>
      <c r="E24" s="3"/>
      <c r="F24" s="3"/>
      <c r="G24" s="3"/>
      <c r="H24" s="3"/>
      <c r="I24" s="3"/>
    </row>
    <row r="25" spans="1:13" x14ac:dyDescent="0.3">
      <c r="A25" s="3"/>
      <c r="C25" s="3"/>
      <c r="D25" s="3"/>
      <c r="E25" s="3"/>
      <c r="F25" s="3"/>
      <c r="G25" s="3"/>
      <c r="H25" s="3"/>
      <c r="I25" s="3"/>
    </row>
    <row r="26" spans="1:13" x14ac:dyDescent="0.3">
      <c r="A26" s="3"/>
      <c r="C26" s="3"/>
      <c r="D26" s="3"/>
      <c r="E26" s="3"/>
      <c r="F26" s="3"/>
      <c r="G26" s="3"/>
      <c r="H26" s="3"/>
      <c r="I26" s="3"/>
    </row>
    <row r="27" spans="1:13" x14ac:dyDescent="0.3">
      <c r="A27" s="3"/>
      <c r="C27" s="3"/>
      <c r="D27" s="3"/>
      <c r="E27" s="3"/>
      <c r="F27" s="3"/>
      <c r="G27" s="3"/>
      <c r="H27" s="3"/>
      <c r="I27" s="3"/>
    </row>
    <row r="28" spans="1:13" x14ac:dyDescent="0.3">
      <c r="A28" s="3"/>
      <c r="C28" s="3"/>
      <c r="D28" s="3"/>
      <c r="E28" s="3"/>
      <c r="F28" s="3"/>
      <c r="G28" s="3"/>
      <c r="H28" s="3"/>
      <c r="I28" s="3"/>
    </row>
    <row r="29" spans="1:13" x14ac:dyDescent="0.3">
      <c r="A29" s="1"/>
      <c r="C29" s="3"/>
      <c r="D29" s="3"/>
      <c r="E29" s="3"/>
      <c r="F29" s="3"/>
      <c r="G29" s="3"/>
      <c r="H29" s="3"/>
      <c r="I29" s="3"/>
    </row>
    <row r="30" spans="1:13" x14ac:dyDescent="0.3">
      <c r="B30" s="3"/>
      <c r="C30" s="3"/>
      <c r="D30" s="3"/>
      <c r="E30" s="3"/>
      <c r="F30" s="3"/>
      <c r="G30" s="3"/>
      <c r="H30" s="3"/>
      <c r="I30" s="3"/>
    </row>
    <row r="31" spans="1:13" x14ac:dyDescent="0.3">
      <c r="B31" s="3"/>
      <c r="C31" s="3"/>
      <c r="D31" s="3"/>
      <c r="E31" s="3"/>
      <c r="F31" s="3"/>
      <c r="G31" s="3"/>
      <c r="H31" s="3"/>
      <c r="I31" s="3"/>
    </row>
    <row r="32" spans="1:13" x14ac:dyDescent="0.3">
      <c r="B32" s="3"/>
      <c r="C32" s="3"/>
      <c r="D32" s="3"/>
      <c r="E32" s="3"/>
      <c r="F32" s="3"/>
      <c r="G32" s="3"/>
      <c r="H32" s="3"/>
      <c r="I32" s="3"/>
    </row>
    <row r="33" spans="2:9" x14ac:dyDescent="0.3">
      <c r="B33" s="3"/>
      <c r="C33" s="3"/>
      <c r="D33" s="3"/>
      <c r="E33" s="3"/>
      <c r="F33" s="3"/>
      <c r="G33" s="3"/>
      <c r="H33" s="3"/>
      <c r="I33" s="3"/>
    </row>
    <row r="34" spans="2:9" x14ac:dyDescent="0.3">
      <c r="B34" s="3"/>
      <c r="C34" s="3"/>
      <c r="D34" s="3"/>
      <c r="E34" s="3"/>
      <c r="F34" s="3"/>
      <c r="G34" s="3"/>
      <c r="H34" s="3"/>
      <c r="I34" s="3"/>
    </row>
    <row r="35" spans="2:9" x14ac:dyDescent="0.3">
      <c r="B35" s="3"/>
      <c r="C35" s="3"/>
      <c r="E35" s="3"/>
      <c r="F35" s="3"/>
      <c r="G35" s="3"/>
      <c r="H35" s="3"/>
      <c r="I35" s="3"/>
    </row>
    <row r="36" spans="2:9" x14ac:dyDescent="0.3">
      <c r="B36" s="3"/>
      <c r="C36" s="3"/>
      <c r="D36" s="3"/>
      <c r="E36" s="3"/>
      <c r="F36" s="3"/>
      <c r="G36" s="3"/>
      <c r="H36" s="3"/>
      <c r="I36" s="3"/>
    </row>
    <row r="37" spans="2:9" x14ac:dyDescent="0.3">
      <c r="B37" s="3"/>
      <c r="C37" s="3"/>
      <c r="D37" s="3"/>
      <c r="E37" s="3"/>
      <c r="F37" s="3"/>
      <c r="G37" s="3"/>
      <c r="H37" s="3"/>
      <c r="I37" s="3"/>
    </row>
    <row r="38" spans="2:9" x14ac:dyDescent="0.3">
      <c r="B38" s="3"/>
      <c r="C38" s="3"/>
      <c r="D38" s="3"/>
      <c r="E38" s="3"/>
      <c r="F38" s="3"/>
      <c r="G38" s="3"/>
      <c r="H38" s="3"/>
      <c r="I38" s="3"/>
    </row>
    <row r="39" spans="2:9" x14ac:dyDescent="0.3">
      <c r="B39" s="3"/>
      <c r="C39" s="3"/>
      <c r="D39" s="3"/>
      <c r="E39" s="3"/>
      <c r="F39" s="3"/>
      <c r="G39" s="3"/>
      <c r="H39" s="3"/>
      <c r="I39" s="3"/>
    </row>
    <row r="40" spans="2:9" x14ac:dyDescent="0.3">
      <c r="C40" s="3"/>
      <c r="D40" s="3"/>
      <c r="E40" s="3"/>
      <c r="F40" s="3"/>
      <c r="G40" s="3"/>
      <c r="H40" s="3"/>
      <c r="I40" s="3"/>
    </row>
    <row r="41" spans="2:9" x14ac:dyDescent="0.3">
      <c r="C41" s="3"/>
      <c r="D41" s="3"/>
      <c r="E41" s="3"/>
      <c r="F41" s="3"/>
      <c r="G41" s="3"/>
      <c r="H41" s="3"/>
      <c r="I41" s="3"/>
    </row>
    <row r="42" spans="2:9" x14ac:dyDescent="0.3">
      <c r="C42" s="3"/>
      <c r="D42" s="3"/>
      <c r="E42" s="3"/>
      <c r="F42" s="3"/>
      <c r="G42" s="3"/>
      <c r="H42" s="3"/>
      <c r="I42" s="3"/>
    </row>
    <row r="43" spans="2:9" x14ac:dyDescent="0.3">
      <c r="C43" s="3"/>
      <c r="D43" s="3"/>
      <c r="E43" s="3"/>
      <c r="F43" s="3"/>
      <c r="G43" s="3"/>
      <c r="H43" s="3"/>
      <c r="I43" s="3"/>
    </row>
    <row r="44" spans="2:9" x14ac:dyDescent="0.3">
      <c r="C44" s="3"/>
      <c r="D44" s="3"/>
      <c r="E44" s="3"/>
      <c r="F44" s="3"/>
      <c r="G44" s="3"/>
      <c r="H44" s="3"/>
      <c r="I44" s="3"/>
    </row>
    <row r="45" spans="2:9" x14ac:dyDescent="0.3">
      <c r="C45" s="3"/>
      <c r="D45" s="3"/>
      <c r="E45" s="3"/>
      <c r="F45" s="3"/>
      <c r="G45" s="3"/>
      <c r="H45" s="3"/>
      <c r="I45" s="3"/>
    </row>
    <row r="46" spans="2:9" x14ac:dyDescent="0.3">
      <c r="C46" s="3"/>
      <c r="D46" s="3"/>
      <c r="E46" s="3"/>
      <c r="F46" s="3"/>
      <c r="G46" s="3"/>
      <c r="H46" s="3"/>
      <c r="I46" s="3"/>
    </row>
    <row r="47" spans="2:9" x14ac:dyDescent="0.3">
      <c r="C47" s="3"/>
      <c r="D47" s="3"/>
      <c r="E47" s="3"/>
      <c r="F47" s="3"/>
      <c r="G47" s="3"/>
      <c r="H47" s="3"/>
      <c r="I47" s="3"/>
    </row>
    <row r="48" spans="2:9" x14ac:dyDescent="0.3">
      <c r="C48" s="3"/>
      <c r="G48" s="3"/>
      <c r="H48" s="3"/>
      <c r="I48" s="3"/>
    </row>
    <row r="49" spans="3:9" x14ac:dyDescent="0.3">
      <c r="C49" s="3"/>
      <c r="G49" s="3"/>
      <c r="H49" s="3"/>
      <c r="I49" s="3"/>
    </row>
    <row r="50" spans="3:9" x14ac:dyDescent="0.3">
      <c r="C50" s="3"/>
      <c r="G50" s="3"/>
      <c r="H50" s="3"/>
      <c r="I50" s="3"/>
    </row>
    <row r="51" spans="3:9" x14ac:dyDescent="0.3">
      <c r="C51" s="3"/>
      <c r="D51" s="3"/>
      <c r="E51" s="3"/>
      <c r="F51" s="3"/>
      <c r="G51" s="3"/>
      <c r="H51" s="3"/>
      <c r="I51" s="3"/>
    </row>
    <row r="52" spans="3:9" x14ac:dyDescent="0.3">
      <c r="C52" s="3"/>
      <c r="D52" s="3"/>
      <c r="E52" s="3"/>
      <c r="F52" s="3"/>
      <c r="H52" s="3"/>
      <c r="I52" s="3"/>
    </row>
    <row r="53" spans="3:9" x14ac:dyDescent="0.3">
      <c r="D53" s="3"/>
      <c r="H53" s="3"/>
      <c r="I53" s="3"/>
    </row>
    <row r="54" spans="3:9" x14ac:dyDescent="0.3">
      <c r="D54" s="3"/>
      <c r="H54" s="3"/>
      <c r="I54" s="3"/>
    </row>
    <row r="55" spans="3:9" x14ac:dyDescent="0.3">
      <c r="D55" s="3"/>
      <c r="H55" s="3"/>
      <c r="I55" s="3"/>
    </row>
    <row r="56" spans="3:9" x14ac:dyDescent="0.3">
      <c r="D56" s="3"/>
      <c r="H56" s="3"/>
      <c r="I56" s="3"/>
    </row>
    <row r="57" spans="3:9" x14ac:dyDescent="0.3">
      <c r="D57" s="3"/>
      <c r="H57" s="3"/>
      <c r="I57" s="3"/>
    </row>
    <row r="58" spans="3:9" x14ac:dyDescent="0.3">
      <c r="D58" s="3"/>
      <c r="H58" s="3"/>
      <c r="I58" s="3"/>
    </row>
    <row r="59" spans="3:9" x14ac:dyDescent="0.3">
      <c r="D59" s="3"/>
    </row>
    <row r="60" spans="3:9" x14ac:dyDescent="0.3">
      <c r="D60" s="3"/>
    </row>
    <row r="61" spans="3:9" x14ac:dyDescent="0.3">
      <c r="E61" s="3"/>
    </row>
    <row r="62" spans="3:9" x14ac:dyDescent="0.3">
      <c r="E62" s="3"/>
    </row>
    <row r="63" spans="3:9" x14ac:dyDescent="0.3">
      <c r="E63" s="3"/>
    </row>
    <row r="64" spans="3:9" x14ac:dyDescent="0.3">
      <c r="E64" s="3"/>
    </row>
    <row r="65" spans="5:7" x14ac:dyDescent="0.3">
      <c r="E65" s="3"/>
    </row>
    <row r="66" spans="5:7" x14ac:dyDescent="0.3">
      <c r="E66" s="3"/>
    </row>
    <row r="67" spans="5:7" x14ac:dyDescent="0.3">
      <c r="E67" s="3"/>
    </row>
    <row r="68" spans="5:7" x14ac:dyDescent="0.3">
      <c r="F68" s="3"/>
    </row>
    <row r="69" spans="5:7" x14ac:dyDescent="0.3">
      <c r="F69" s="3"/>
    </row>
    <row r="70" spans="5:7" x14ac:dyDescent="0.3">
      <c r="F70" s="3"/>
    </row>
    <row r="71" spans="5:7" x14ac:dyDescent="0.3">
      <c r="F71" s="3"/>
    </row>
    <row r="72" spans="5:7" x14ac:dyDescent="0.3">
      <c r="F72" s="3"/>
    </row>
    <row r="73" spans="5:7" x14ac:dyDescent="0.3">
      <c r="F73" s="3"/>
    </row>
    <row r="74" spans="5:7" x14ac:dyDescent="0.3">
      <c r="F74" s="3"/>
    </row>
    <row r="75" spans="5:7" x14ac:dyDescent="0.3">
      <c r="F75" s="3"/>
    </row>
    <row r="76" spans="5:7" x14ac:dyDescent="0.3">
      <c r="G76" s="3"/>
    </row>
    <row r="77" spans="5:7" x14ac:dyDescent="0.3">
      <c r="G77" s="3"/>
    </row>
    <row r="78" spans="5:7" x14ac:dyDescent="0.3">
      <c r="G78" s="3"/>
    </row>
    <row r="79" spans="5:7" x14ac:dyDescent="0.3">
      <c r="G79" s="3"/>
    </row>
    <row r="80" spans="5:7" x14ac:dyDescent="0.3">
      <c r="G80" s="3"/>
    </row>
    <row r="82" spans="2:7" x14ac:dyDescent="0.3">
      <c r="C82" s="3"/>
      <c r="E82" s="3"/>
      <c r="F82" s="3"/>
    </row>
    <row r="83" spans="2:7" x14ac:dyDescent="0.3">
      <c r="B83" s="3"/>
      <c r="F83" s="3"/>
    </row>
    <row r="84" spans="2:7" x14ac:dyDescent="0.3">
      <c r="B84" s="3"/>
      <c r="C84" s="3"/>
      <c r="D84" s="3"/>
    </row>
    <row r="85" spans="2:7" x14ac:dyDescent="0.3">
      <c r="B85" s="3"/>
      <c r="C85" s="3"/>
      <c r="D85" s="3"/>
    </row>
    <row r="86" spans="2:7" x14ac:dyDescent="0.3">
      <c r="B86" s="3"/>
      <c r="C86" s="3"/>
      <c r="D86" s="3"/>
    </row>
    <row r="87" spans="2:7" x14ac:dyDescent="0.3">
      <c r="B87" s="3"/>
      <c r="C87" s="3"/>
      <c r="D87" s="3"/>
      <c r="G87" s="3"/>
    </row>
    <row r="88" spans="2:7" x14ac:dyDescent="0.3">
      <c r="B88" s="3"/>
      <c r="C88" s="3"/>
      <c r="D88" s="3"/>
      <c r="G88" s="3"/>
    </row>
    <row r="89" spans="2:7" x14ac:dyDescent="0.3">
      <c r="C89" s="3"/>
      <c r="D89" s="3"/>
      <c r="E89" s="3"/>
      <c r="F89" s="3"/>
      <c r="G89" s="3"/>
    </row>
    <row r="90" spans="2:7" x14ac:dyDescent="0.3">
      <c r="B90" s="3"/>
      <c r="C90" s="3"/>
      <c r="D90" s="3"/>
      <c r="E90" s="3"/>
      <c r="F90" s="3"/>
    </row>
    <row r="91" spans="2:7" x14ac:dyDescent="0.3">
      <c r="B91" s="3"/>
      <c r="C91" s="3"/>
      <c r="D91" s="3"/>
      <c r="E91" s="3"/>
      <c r="F91" s="3"/>
      <c r="G91" s="3"/>
    </row>
    <row r="92" spans="2:7" x14ac:dyDescent="0.3">
      <c r="B92" s="3"/>
      <c r="D92" s="3"/>
    </row>
    <row r="93" spans="2:7" x14ac:dyDescent="0.3">
      <c r="B93" s="3"/>
      <c r="C93" s="3"/>
      <c r="D93" s="3"/>
      <c r="G93" s="3"/>
    </row>
    <row r="94" spans="2:7" x14ac:dyDescent="0.3">
      <c r="B94" s="3"/>
      <c r="C94" s="3"/>
      <c r="D94" s="3"/>
      <c r="F94" s="3"/>
      <c r="G94" s="3"/>
    </row>
    <row r="95" spans="2:7" x14ac:dyDescent="0.3">
      <c r="B95" s="3"/>
      <c r="C95" s="3"/>
      <c r="E95" s="3"/>
      <c r="F95" s="3"/>
    </row>
    <row r="96" spans="2:7" x14ac:dyDescent="0.3">
      <c r="B96" s="3"/>
      <c r="C96" s="3"/>
      <c r="E96" s="3"/>
      <c r="F96" s="3"/>
    </row>
    <row r="97" spans="2:7" x14ac:dyDescent="0.3">
      <c r="B97" s="3"/>
      <c r="C97" s="3"/>
      <c r="D97" s="3"/>
      <c r="E97" s="3"/>
      <c r="F97" s="3"/>
      <c r="G97" s="3"/>
    </row>
    <row r="98" spans="2:7" x14ac:dyDescent="0.3">
      <c r="B98" s="3"/>
      <c r="C98" s="3"/>
      <c r="E98" s="3"/>
      <c r="F98" s="3"/>
    </row>
    <row r="99" spans="2:7" x14ac:dyDescent="0.3">
      <c r="E99" s="3"/>
      <c r="F99" s="3"/>
    </row>
    <row r="100" spans="2:7" x14ac:dyDescent="0.3">
      <c r="E100" s="3"/>
      <c r="G100" s="3"/>
    </row>
    <row r="101" spans="2:7" x14ac:dyDescent="0.3">
      <c r="C101" s="3"/>
      <c r="E101" s="3"/>
      <c r="F101" s="3"/>
    </row>
  </sheetData>
  <sortState xmlns:xlrd2="http://schemas.microsoft.com/office/spreadsheetml/2017/richdata2" ref="A82:G101">
    <sortCondition ref="A82"/>
  </sortState>
  <dataConsolidate>
    <dataRefs count="1">
      <dataRef ref="E30:K80" sheet="CGM - Nuclear waste"/>
    </dataRefs>
  </dataConsolidate>
  <mergeCells count="6">
    <mergeCell ref="O1:P1"/>
    <mergeCell ref="B1:G1"/>
    <mergeCell ref="H1:M1"/>
    <mergeCell ref="A2:A3"/>
    <mergeCell ref="B2:G2"/>
    <mergeCell ref="H2:M2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29768C24E267947877852B2D2B76A27" ma:contentTypeVersion="11" ma:contentTypeDescription="Create a new document." ma:contentTypeScope="" ma:versionID="eaf13bf1985b23a6330c2547a07efb32">
  <xsd:schema xmlns:xsd="http://www.w3.org/2001/XMLSchema" xmlns:xs="http://www.w3.org/2001/XMLSchema" xmlns:p="http://schemas.microsoft.com/office/2006/metadata/properties" xmlns:ns3="323b9390-e8d1-4aab-8d30-10a60869b6a0" xmlns:ns4="97d177fc-f69a-4a76-8a05-c457926880b0" targetNamespace="http://schemas.microsoft.com/office/2006/metadata/properties" ma:root="true" ma:fieldsID="efd5e6cc07bb42c946f84efb4cdd49c6" ns3:_="" ns4:_="">
    <xsd:import namespace="323b9390-e8d1-4aab-8d30-10a60869b6a0"/>
    <xsd:import namespace="97d177fc-f69a-4a76-8a05-c457926880b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3b9390-e8d1-4aab-8d30-10a60869b6a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d177fc-f69a-4a76-8a05-c457926880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656EE80-1CD5-4F85-8021-0E799194BF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23b9390-e8d1-4aab-8d30-10a60869b6a0"/>
    <ds:schemaRef ds:uri="97d177fc-f69a-4a76-8a05-c457926880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09478CC-C8EC-4A94-B2F8-E039A3586C1D}">
  <ds:schemaRefs>
    <ds:schemaRef ds:uri="http://purl.org/dc/elements/1.1/"/>
    <ds:schemaRef ds:uri="http://schemas.microsoft.com/office/2006/metadata/properties"/>
    <ds:schemaRef ds:uri="323b9390-e8d1-4aab-8d30-10a60869b6a0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97d177fc-f69a-4a76-8a05-c457926880b0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B90DC00-3FF6-4DFB-95BB-30A82CD8875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Crad - direct discharges</vt:lpstr>
      <vt:lpstr>CGM - direct discharges</vt:lpstr>
      <vt:lpstr>UCrad - Nuclear waste</vt:lpstr>
      <vt:lpstr>CGM - Nuclear waste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Paulillo, Andrea</cp:lastModifiedBy>
  <dcterms:created xsi:type="dcterms:W3CDTF">2017-02-09T14:51:08Z</dcterms:created>
  <dcterms:modified xsi:type="dcterms:W3CDTF">2024-07-11T15:0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9768C24E267947877852B2D2B76A27</vt:lpwstr>
  </property>
</Properties>
</file>